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esktop/Papers ongoing/Paper Frati/revision/supplementary tables revised/"/>
    </mc:Choice>
  </mc:AlternateContent>
  <xr:revisionPtr revIDLastSave="0" documentId="13_ncr:1_{85961EE8-96B0-904B-B31E-62D2CFE26F32}" xr6:coauthVersionLast="36" xr6:coauthVersionMax="36" xr10:uidLastSave="{00000000-0000-0000-0000-000000000000}"/>
  <bookViews>
    <workbookView xWindow="5960" yWindow="460" windowWidth="29140" windowHeight="19140" activeTab="3" xr2:uid="{D3F1C89D-D452-F742-B940-A0D3DAC86365}"/>
  </bookViews>
  <sheets>
    <sheet name="UPREGULATED" sheetId="1" r:id="rId1"/>
    <sheet name="Hallmarks_UP_SCD-specific" sheetId="3" r:id="rId2"/>
    <sheet name="Hallmarks_UP_HD-specific" sheetId="4" r:id="rId3"/>
    <sheet name="DOWNREGULATED" sheetId="2" r:id="rId4"/>
  </sheets>
  <definedNames>
    <definedName name="_xlnm._FilterDatabase" localSheetId="1" hidden="1">'Hallmarks_UP_SCD-specific'!$A$5:$AB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9" i="3" l="1"/>
  <c r="X17" i="3"/>
  <c r="X7" i="3"/>
  <c r="X12" i="3"/>
  <c r="X10" i="3"/>
  <c r="X23" i="3"/>
  <c r="X24" i="3"/>
  <c r="X13" i="3"/>
  <c r="X8" i="3"/>
  <c r="X18" i="3"/>
  <c r="X14" i="3"/>
  <c r="X20" i="3"/>
  <c r="X22" i="3"/>
  <c r="X11" i="3"/>
  <c r="X15" i="3"/>
  <c r="X6" i="3"/>
  <c r="P9" i="3"/>
  <c r="P17" i="3"/>
  <c r="P7" i="3"/>
  <c r="P12" i="3"/>
  <c r="P10" i="3"/>
  <c r="P23" i="3"/>
  <c r="P13" i="3"/>
  <c r="P8" i="3"/>
  <c r="P18" i="3"/>
  <c r="P16" i="3"/>
  <c r="P26" i="3"/>
  <c r="P14" i="3"/>
  <c r="P22" i="3"/>
  <c r="P11" i="3"/>
  <c r="P15" i="3"/>
  <c r="P6" i="3"/>
  <c r="H9" i="3"/>
  <c r="H17" i="3"/>
  <c r="H7" i="3"/>
  <c r="H12" i="3"/>
  <c r="H10" i="3"/>
  <c r="H13" i="3"/>
  <c r="H8" i="3"/>
  <c r="H18" i="3"/>
  <c r="H21" i="3"/>
  <c r="H16" i="3"/>
  <c r="H14" i="3"/>
  <c r="H20" i="3"/>
  <c r="H11" i="3"/>
  <c r="H19" i="3"/>
  <c r="H15" i="3"/>
  <c r="H6" i="3"/>
  <c r="J6" i="2" l="1"/>
  <c r="K6" i="2"/>
  <c r="L6" i="2"/>
  <c r="H6" i="2"/>
  <c r="G6" i="2"/>
  <c r="F6" i="2"/>
  <c r="L6" i="1"/>
  <c r="K6" i="1"/>
  <c r="J6" i="1"/>
  <c r="J7" i="2" l="1"/>
  <c r="K7" i="2"/>
  <c r="H7" i="2"/>
  <c r="F7" i="2"/>
  <c r="L7" i="2"/>
  <c r="G7" i="2"/>
  <c r="K7" i="1"/>
  <c r="L7" i="1"/>
  <c r="J7" i="1"/>
</calcChain>
</file>

<file path=xl/sharedStrings.xml><?xml version="1.0" encoding="utf-8"?>
<sst xmlns="http://schemas.openxmlformats.org/spreadsheetml/2006/main" count="2541" uniqueCount="1160">
  <si>
    <t>UPREGULATED</t>
  </si>
  <si>
    <t>DOWNREGULATED</t>
  </si>
  <si>
    <t>AAVS1</t>
  </si>
  <si>
    <t>Common</t>
  </si>
  <si>
    <t>Count</t>
  </si>
  <si>
    <t>%</t>
  </si>
  <si>
    <t>EBI3</t>
  </si>
  <si>
    <t>CELA2B</t>
  </si>
  <si>
    <t>LINC01451</t>
  </si>
  <si>
    <t>CXCL13</t>
  </si>
  <si>
    <t>ADAMDEC1</t>
  </si>
  <si>
    <t>IFI44L</t>
  </si>
  <si>
    <t>HBG1</t>
  </si>
  <si>
    <t>RP11-115D10.1</t>
  </si>
  <si>
    <t>ATP1B2</t>
  </si>
  <si>
    <t>RP1-80N2.5</t>
  </si>
  <si>
    <t>CES1</t>
  </si>
  <si>
    <t>C10orf82</t>
  </si>
  <si>
    <t>BPI</t>
  </si>
  <si>
    <t>CABP7</t>
  </si>
  <si>
    <t>KRT13</t>
  </si>
  <si>
    <t>PID1</t>
  </si>
  <si>
    <t>GPT</t>
  </si>
  <si>
    <t>TSPAN11</t>
  </si>
  <si>
    <t>LINC02605</t>
  </si>
  <si>
    <t>AQP2</t>
  </si>
  <si>
    <t>FCN1</t>
  </si>
  <si>
    <t>SIGLEC1</t>
  </si>
  <si>
    <t>ABCA6</t>
  </si>
  <si>
    <t>TMEM72</t>
  </si>
  <si>
    <t>YBX2</t>
  </si>
  <si>
    <t>HBB</t>
  </si>
  <si>
    <t>EPB41L4A</t>
  </si>
  <si>
    <t>CEACAM6</t>
  </si>
  <si>
    <t>H2AC17</t>
  </si>
  <si>
    <t>FAM201A</t>
  </si>
  <si>
    <t>MUC5AC</t>
  </si>
  <si>
    <t>TFPI2</t>
  </si>
  <si>
    <t>MX1</t>
  </si>
  <si>
    <t>CTSE</t>
  </si>
  <si>
    <t>IFI6</t>
  </si>
  <si>
    <t>HLA-DQA2</t>
  </si>
  <si>
    <t>PRG3</t>
  </si>
  <si>
    <t>GYPB</t>
  </si>
  <si>
    <t>GDF10</t>
  </si>
  <si>
    <t>DYSF</t>
  </si>
  <si>
    <t>EPX</t>
  </si>
  <si>
    <t>HBQ1</t>
  </si>
  <si>
    <t>FAM178B</t>
  </si>
  <si>
    <t>CD24</t>
  </si>
  <si>
    <t>IDO1</t>
  </si>
  <si>
    <t>RRAD</t>
  </si>
  <si>
    <t>CHI3L1</t>
  </si>
  <si>
    <t>ARFGEF3</t>
  </si>
  <si>
    <t>OAS1</t>
  </si>
  <si>
    <t>NOS1</t>
  </si>
  <si>
    <t>TUBB2B</t>
  </si>
  <si>
    <t>ZDHHC19</t>
  </si>
  <si>
    <t>SLPI</t>
  </si>
  <si>
    <t>PKLR</t>
  </si>
  <si>
    <t>CD70</t>
  </si>
  <si>
    <t>CELA2A</t>
  </si>
  <si>
    <t>TRIM36</t>
  </si>
  <si>
    <t>PNOC</t>
  </si>
  <si>
    <t>PRKG1</t>
  </si>
  <si>
    <t>HBA2</t>
  </si>
  <si>
    <t>F13A1</t>
  </si>
  <si>
    <t>PRTN3</t>
  </si>
  <si>
    <t>GJB2</t>
  </si>
  <si>
    <t>GDF15</t>
  </si>
  <si>
    <t>SPATA18</t>
  </si>
  <si>
    <t>CFAP46</t>
  </si>
  <si>
    <t>SYNPO</t>
  </si>
  <si>
    <t>PAX5</t>
  </si>
  <si>
    <t>WSCD2</t>
  </si>
  <si>
    <t>CASC15</t>
  </si>
  <si>
    <t>CAVIN3</t>
  </si>
  <si>
    <t>OAS2</t>
  </si>
  <si>
    <t>CD177</t>
  </si>
  <si>
    <t>PPBP</t>
  </si>
  <si>
    <t>CDH1</t>
  </si>
  <si>
    <t>UGT3A2</t>
  </si>
  <si>
    <t>RP1-80N2.2</t>
  </si>
  <si>
    <t>CYP27A1</t>
  </si>
  <si>
    <t>APOBEC3H</t>
  </si>
  <si>
    <t>CCL4L2</t>
  </si>
  <si>
    <t>CTB-114C7.4</t>
  </si>
  <si>
    <t>VGF</t>
  </si>
  <si>
    <t>ELFN1</t>
  </si>
  <si>
    <t>SLC14A1</t>
  </si>
  <si>
    <t>MFAP4</t>
  </si>
  <si>
    <t>A4GALT</t>
  </si>
  <si>
    <t>NRG4</t>
  </si>
  <si>
    <t>NT5E</t>
  </si>
  <si>
    <t>MDGA2</t>
  </si>
  <si>
    <t>CXCL16</t>
  </si>
  <si>
    <t>FLT1</t>
  </si>
  <si>
    <t>ISG15</t>
  </si>
  <si>
    <t>RP4-794I6.4</t>
  </si>
  <si>
    <t>CNTNAP1</t>
  </si>
  <si>
    <t>COL18A1</t>
  </si>
  <si>
    <t>RAB3IL1</t>
  </si>
  <si>
    <t>HBD</t>
  </si>
  <si>
    <t>EPCAM</t>
  </si>
  <si>
    <t>TNFRSF11A</t>
  </si>
  <si>
    <t>C3</t>
  </si>
  <si>
    <t>IGFL2</t>
  </si>
  <si>
    <t>PAPPA</t>
  </si>
  <si>
    <t>VCAN</t>
  </si>
  <si>
    <t>AOX2P</t>
  </si>
  <si>
    <t>TLCD4</t>
  </si>
  <si>
    <t>TPM1-AS</t>
  </si>
  <si>
    <t>ATAD3C</t>
  </si>
  <si>
    <t>SLCO5A1</t>
  </si>
  <si>
    <t>LINC00865</t>
  </si>
  <si>
    <t>IFIT1</t>
  </si>
  <si>
    <t>MIR34AHG</t>
  </si>
  <si>
    <t>RP11-704M14.1</t>
  </si>
  <si>
    <t>LINC02688</t>
  </si>
  <si>
    <t>MIR1-1HG-AS1</t>
  </si>
  <si>
    <t>SLC4A1</t>
  </si>
  <si>
    <t>DES</t>
  </si>
  <si>
    <t>MPO</t>
  </si>
  <si>
    <t>CXCL10</t>
  </si>
  <si>
    <t>LAD1</t>
  </si>
  <si>
    <t>TMEM179</t>
  </si>
  <si>
    <t>SIGLEC5</t>
  </si>
  <si>
    <t>HBE1</t>
  </si>
  <si>
    <t>GAL</t>
  </si>
  <si>
    <t>LINC01226</t>
  </si>
  <si>
    <t>PNMT</t>
  </si>
  <si>
    <t>LTBP2</t>
  </si>
  <si>
    <t>SLC47A1</t>
  </si>
  <si>
    <t>TSPOAP1</t>
  </si>
  <si>
    <t>CCL17</t>
  </si>
  <si>
    <t>CD1A</t>
  </si>
  <si>
    <t>HELZ2</t>
  </si>
  <si>
    <t>RP11-301G19.1</t>
  </si>
  <si>
    <t>KIF26A</t>
  </si>
  <si>
    <t>TMEM238</t>
  </si>
  <si>
    <t>CTC-510F12.4</t>
  </si>
  <si>
    <t>CCL22</t>
  </si>
  <si>
    <t>GJA5</t>
  </si>
  <si>
    <t>TNFRSF9</t>
  </si>
  <si>
    <t>LTF</t>
  </si>
  <si>
    <t>MYOM1</t>
  </si>
  <si>
    <t>SH3TC2</t>
  </si>
  <si>
    <t>MZB1</t>
  </si>
  <si>
    <t>IGLL1</t>
  </si>
  <si>
    <t>RNF43</t>
  </si>
  <si>
    <t>CXCL8</t>
  </si>
  <si>
    <t>COL27A1</t>
  </si>
  <si>
    <t>NTS</t>
  </si>
  <si>
    <t>ADAMTS7P1</t>
  </si>
  <si>
    <t>OAS3</t>
  </si>
  <si>
    <t>CCL1</t>
  </si>
  <si>
    <t>ABCA10</t>
  </si>
  <si>
    <t>NR4A1</t>
  </si>
  <si>
    <t>HBA1</t>
  </si>
  <si>
    <t>P2RY2</t>
  </si>
  <si>
    <t>RHOXF1P1</t>
  </si>
  <si>
    <t>KIAA1217</t>
  </si>
  <si>
    <t>ADAM19</t>
  </si>
  <si>
    <t>NID1</t>
  </si>
  <si>
    <t>CCL4</t>
  </si>
  <si>
    <t>HDX</t>
  </si>
  <si>
    <t>ACSBG1</t>
  </si>
  <si>
    <t>GXYLT2</t>
  </si>
  <si>
    <t>ADD2</t>
  </si>
  <si>
    <t>PCSK9</t>
  </si>
  <si>
    <t>ECEL1P1</t>
  </si>
  <si>
    <t>IL7R</t>
  </si>
  <si>
    <t>EPHA2</t>
  </si>
  <si>
    <t>OLIG1</t>
  </si>
  <si>
    <t>LNCTAM34A</t>
  </si>
  <si>
    <t>RIMBP2</t>
  </si>
  <si>
    <t>RP11-330H6.7</t>
  </si>
  <si>
    <t>CEBPE</t>
  </si>
  <si>
    <t>LRRC7</t>
  </si>
  <si>
    <t>PURPL</t>
  </si>
  <si>
    <t>IRGM</t>
  </si>
  <si>
    <t>CD5</t>
  </si>
  <si>
    <t>XACT</t>
  </si>
  <si>
    <t>ACTL8</t>
  </si>
  <si>
    <t>SLC2A14</t>
  </si>
  <si>
    <t>SELP</t>
  </si>
  <si>
    <t>DRAXIN</t>
  </si>
  <si>
    <t>KRT79</t>
  </si>
  <si>
    <t>ALDH1A2</t>
  </si>
  <si>
    <t>CXADR</t>
  </si>
  <si>
    <t>LINC01133</t>
  </si>
  <si>
    <t>DUX4L50</t>
  </si>
  <si>
    <t>CDH9</t>
  </si>
  <si>
    <t>KITLG</t>
  </si>
  <si>
    <t>BCL6B</t>
  </si>
  <si>
    <t>XAF1</t>
  </si>
  <si>
    <t>EFS</t>
  </si>
  <si>
    <t>ZDHHC11B</t>
  </si>
  <si>
    <t>L3MBTL2-AS1</t>
  </si>
  <si>
    <t>CDKN1A</t>
  </si>
  <si>
    <t>IFI44</t>
  </si>
  <si>
    <t>NES</t>
  </si>
  <si>
    <t>RP11-460N20.8</t>
  </si>
  <si>
    <t>SLC10A4</t>
  </si>
  <si>
    <t>NCCRP1</t>
  </si>
  <si>
    <t>ERMN</t>
  </si>
  <si>
    <t>NSMCE1-DT</t>
  </si>
  <si>
    <t>MX2</t>
  </si>
  <si>
    <t>TMCC3</t>
  </si>
  <si>
    <t>TNFRSF19</t>
  </si>
  <si>
    <t>ABCC6</t>
  </si>
  <si>
    <t>ADAM12</t>
  </si>
  <si>
    <t>CBLN3</t>
  </si>
  <si>
    <t>IRF7</t>
  </si>
  <si>
    <t>CSPG4</t>
  </si>
  <si>
    <t>DNAH6</t>
  </si>
  <si>
    <t>VWF</t>
  </si>
  <si>
    <t>SNX22</t>
  </si>
  <si>
    <t>RND1</t>
  </si>
  <si>
    <t>CD207</t>
  </si>
  <si>
    <t>LPAR3</t>
  </si>
  <si>
    <t>RGS1</t>
  </si>
  <si>
    <t>APOE</t>
  </si>
  <si>
    <t>ABCC3</t>
  </si>
  <si>
    <t>BHLHA15</t>
  </si>
  <si>
    <t>AHSP</t>
  </si>
  <si>
    <t>SERPINB10</t>
  </si>
  <si>
    <t>MMP9</t>
  </si>
  <si>
    <t>MSC-AS1</t>
  </si>
  <si>
    <t>ATF3</t>
  </si>
  <si>
    <t>KLHDC7B</t>
  </si>
  <si>
    <t>ODF3B</t>
  </si>
  <si>
    <t>TRIM10</t>
  </si>
  <si>
    <t>WNT11</t>
  </si>
  <si>
    <t>GYPE</t>
  </si>
  <si>
    <t>SPNS3</t>
  </si>
  <si>
    <t>ESPN</t>
  </si>
  <si>
    <t>AC074289.1</t>
  </si>
  <si>
    <t>OASL</t>
  </si>
  <si>
    <t>LRRC43</t>
  </si>
  <si>
    <t>PRG2</t>
  </si>
  <si>
    <t>RNASE1</t>
  </si>
  <si>
    <t>GPR157</t>
  </si>
  <si>
    <t>EDA2R</t>
  </si>
  <si>
    <t>RP11-598F7.3</t>
  </si>
  <si>
    <t>LGALS3BP</t>
  </si>
  <si>
    <t>DUOX2</t>
  </si>
  <si>
    <t>CA1</t>
  </si>
  <si>
    <t>TRIM29</t>
  </si>
  <si>
    <t>THBS4</t>
  </si>
  <si>
    <t>GAL3ST4</t>
  </si>
  <si>
    <t>MMP19</t>
  </si>
  <si>
    <t>PGF</t>
  </si>
  <si>
    <t>JAM2</t>
  </si>
  <si>
    <t>USP18</t>
  </si>
  <si>
    <t>RP11-874J12.4</t>
  </si>
  <si>
    <t>JPH1</t>
  </si>
  <si>
    <t>KCNH1</t>
  </si>
  <si>
    <t>FGFBP2</t>
  </si>
  <si>
    <t>MARCHF1</t>
  </si>
  <si>
    <t>IFIT3</t>
  </si>
  <si>
    <t>BAIAP2L1</t>
  </si>
  <si>
    <t>LPL</t>
  </si>
  <si>
    <t>MMP14</t>
  </si>
  <si>
    <t>ALAS2</t>
  </si>
  <si>
    <t>C16orf74</t>
  </si>
  <si>
    <t>CHI3L2</t>
  </si>
  <si>
    <t>CCDC42</t>
  </si>
  <si>
    <t>TCEAL5</t>
  </si>
  <si>
    <t>CCR5</t>
  </si>
  <si>
    <t>PTPRS</t>
  </si>
  <si>
    <t>IGKC</t>
  </si>
  <si>
    <t>MAP1B</t>
  </si>
  <si>
    <t>FMN1</t>
  </si>
  <si>
    <t>GJA1</t>
  </si>
  <si>
    <t>SDC1</t>
  </si>
  <si>
    <t>SLAMF8</t>
  </si>
  <si>
    <t>HMOX1</t>
  </si>
  <si>
    <t>EPB42</t>
  </si>
  <si>
    <t>TNXB</t>
  </si>
  <si>
    <t>CYGB</t>
  </si>
  <si>
    <t>CCL5</t>
  </si>
  <si>
    <t>RGMA</t>
  </si>
  <si>
    <t>CEACAM1</t>
  </si>
  <si>
    <t>GSAP</t>
  </si>
  <si>
    <t>LRRC4B</t>
  </si>
  <si>
    <t>EBF4</t>
  </si>
  <si>
    <t>CTD-3088G3.8</t>
  </si>
  <si>
    <t>CSGALNACT1</t>
  </si>
  <si>
    <t>ELANE</t>
  </si>
  <si>
    <t>IL32</t>
  </si>
  <si>
    <t>LILRB4</t>
  </si>
  <si>
    <t>NECTIN4</t>
  </si>
  <si>
    <t>ITGB2-AS1</t>
  </si>
  <si>
    <t>MAP2</t>
  </si>
  <si>
    <t>RP11-158K1.3</t>
  </si>
  <si>
    <t>NRP2</t>
  </si>
  <si>
    <t>GSDME</t>
  </si>
  <si>
    <t>TYMP</t>
  </si>
  <si>
    <t>RP11-807C20.3</t>
  </si>
  <si>
    <t>CXCR3</t>
  </si>
  <si>
    <t>JAG1</t>
  </si>
  <si>
    <t>COL6A2</t>
  </si>
  <si>
    <t>SAMD14</t>
  </si>
  <si>
    <t>RP11-567J20.3</t>
  </si>
  <si>
    <t>FMOD</t>
  </si>
  <si>
    <t>PTPRN</t>
  </si>
  <si>
    <t>ARHGEF25</t>
  </si>
  <si>
    <t>PDE2A-AS2</t>
  </si>
  <si>
    <t>PRRT4</t>
  </si>
  <si>
    <t>UCA1</t>
  </si>
  <si>
    <t>TMEM176A</t>
  </si>
  <si>
    <t>KCNQ3</t>
  </si>
  <si>
    <t>MIR3142HG</t>
  </si>
  <si>
    <t>NFE2L3</t>
  </si>
  <si>
    <t>RIC3</t>
  </si>
  <si>
    <t>IGLON5</t>
  </si>
  <si>
    <t>F3</t>
  </si>
  <si>
    <t>AK7</t>
  </si>
  <si>
    <t>SCN4B</t>
  </si>
  <si>
    <t>TMEM176B</t>
  </si>
  <si>
    <t>KCNE5</t>
  </si>
  <si>
    <t>PADI3</t>
  </si>
  <si>
    <t>LINC00884</t>
  </si>
  <si>
    <t>BGLT3</t>
  </si>
  <si>
    <t>TVP23A</t>
  </si>
  <si>
    <t>HLA-DOA</t>
  </si>
  <si>
    <t>CACNA1C</t>
  </si>
  <si>
    <t>PLXNB3</t>
  </si>
  <si>
    <t>TTC29</t>
  </si>
  <si>
    <t>ZNF726P1</t>
  </si>
  <si>
    <t>DDX60</t>
  </si>
  <si>
    <t>EGR3</t>
  </si>
  <si>
    <t>EGFEM1P</t>
  </si>
  <si>
    <t>PTCH1</t>
  </si>
  <si>
    <t>SYTL2</t>
  </si>
  <si>
    <t>COL6A3</t>
  </si>
  <si>
    <t>REEP2</t>
  </si>
  <si>
    <t>GBP1P1</t>
  </si>
  <si>
    <t>ACTA2</t>
  </si>
  <si>
    <t>ATP9A</t>
  </si>
  <si>
    <t>GLS2</t>
  </si>
  <si>
    <t>TMPRSS13</t>
  </si>
  <si>
    <t>SNED1</t>
  </si>
  <si>
    <t>TCEAL2</t>
  </si>
  <si>
    <t>RP13-297E16.4</t>
  </si>
  <si>
    <t>BICDL1</t>
  </si>
  <si>
    <t>SLC22A4</t>
  </si>
  <si>
    <t>CCL3</t>
  </si>
  <si>
    <t>SLC1A6</t>
  </si>
  <si>
    <t>RSAD2</t>
  </si>
  <si>
    <t>TPSB2</t>
  </si>
  <si>
    <t>SH2D2A</t>
  </si>
  <si>
    <t>PREX2</t>
  </si>
  <si>
    <t>PARM1</t>
  </si>
  <si>
    <t>PRDM1</t>
  </si>
  <si>
    <t>OSBPL6</t>
  </si>
  <si>
    <t>ST6GALNAC1</t>
  </si>
  <si>
    <t>INHBA</t>
  </si>
  <si>
    <t>SNX7</t>
  </si>
  <si>
    <t>PLA2R1</t>
  </si>
  <si>
    <t>GNAO1</t>
  </si>
  <si>
    <t>EPSTI1</t>
  </si>
  <si>
    <t>RP11-365H23.1</t>
  </si>
  <si>
    <t>TXLNB</t>
  </si>
  <si>
    <t>LRP11</t>
  </si>
  <si>
    <t>AF127936.3</t>
  </si>
  <si>
    <t>NFKBIA</t>
  </si>
  <si>
    <t>THBS1</t>
  </si>
  <si>
    <t>TMEM158</t>
  </si>
  <si>
    <t>LINC00954</t>
  </si>
  <si>
    <t>ACE</t>
  </si>
  <si>
    <t>RP11-585P4.5</t>
  </si>
  <si>
    <t>IL4I1</t>
  </si>
  <si>
    <t>PCDH12</t>
  </si>
  <si>
    <t>TUBAL3</t>
  </si>
  <si>
    <t>XIRP2</t>
  </si>
  <si>
    <t>HERC6</t>
  </si>
  <si>
    <t>SDC4</t>
  </si>
  <si>
    <t>RAB3B</t>
  </si>
  <si>
    <t>RP3-470L22.2</t>
  </si>
  <si>
    <t>FOXJ1</t>
  </si>
  <si>
    <t>SULT1C4</t>
  </si>
  <si>
    <t>S100A8</t>
  </si>
  <si>
    <t>LRRC2</t>
  </si>
  <si>
    <t>CD1C</t>
  </si>
  <si>
    <t>SELENBP1</t>
  </si>
  <si>
    <t>ABHD12B</t>
  </si>
  <si>
    <t>SLFN5</t>
  </si>
  <si>
    <t>CALB1</t>
  </si>
  <si>
    <t>EPB41L1</t>
  </si>
  <si>
    <t>FJX1</t>
  </si>
  <si>
    <t>TRPC1</t>
  </si>
  <si>
    <t>FCMR</t>
  </si>
  <si>
    <t>TGM5</t>
  </si>
  <si>
    <t>HLA-DQB2</t>
  </si>
  <si>
    <t>CYP1A1</t>
  </si>
  <si>
    <t>IRF6</t>
  </si>
  <si>
    <t>CTD-2643I7.4</t>
  </si>
  <si>
    <t>RP11-39H3.2</t>
  </si>
  <si>
    <t>PARP9</t>
  </si>
  <si>
    <t>CD22</t>
  </si>
  <si>
    <t>TRH</t>
  </si>
  <si>
    <t>LAMP3</t>
  </si>
  <si>
    <t>SRGAP1</t>
  </si>
  <si>
    <t>WFDC21P</t>
  </si>
  <si>
    <t>IFIH1</t>
  </si>
  <si>
    <t>NCF1B</t>
  </si>
  <si>
    <t>DOCK9</t>
  </si>
  <si>
    <t>MYO6</t>
  </si>
  <si>
    <t>SPOCK2</t>
  </si>
  <si>
    <t>ETV7</t>
  </si>
  <si>
    <t>SLC35G2</t>
  </si>
  <si>
    <t>ARMC12</t>
  </si>
  <si>
    <t>EMSLR</t>
  </si>
  <si>
    <t>LACC1</t>
  </si>
  <si>
    <t>GP1BA</t>
  </si>
  <si>
    <t>SYNE2</t>
  </si>
  <si>
    <t>SPIB</t>
  </si>
  <si>
    <t>SPTBN2</t>
  </si>
  <si>
    <t>CCR7</t>
  </si>
  <si>
    <t>WAKMAR2</t>
  </si>
  <si>
    <t>HERC5</t>
  </si>
  <si>
    <t>DTX3</t>
  </si>
  <si>
    <t>XXbac-BPG170G13.34</t>
  </si>
  <si>
    <t>MARCKS</t>
  </si>
  <si>
    <t>SEPTIN4</t>
  </si>
  <si>
    <t>DHX58</t>
  </si>
  <si>
    <t>RASA4</t>
  </si>
  <si>
    <t>KLF2</t>
  </si>
  <si>
    <t>HLA-J</t>
  </si>
  <si>
    <t>IL10RA</t>
  </si>
  <si>
    <t>ZNF727</t>
  </si>
  <si>
    <t>MICF</t>
  </si>
  <si>
    <t>RP11-234B24.4</t>
  </si>
  <si>
    <t>RP11-513I15.6</t>
  </si>
  <si>
    <t>DMD</t>
  </si>
  <si>
    <t>MRAS</t>
  </si>
  <si>
    <t>SPOCK1</t>
  </si>
  <si>
    <t>PARD3B</t>
  </si>
  <si>
    <t>CARNS1</t>
  </si>
  <si>
    <t>LRCH2</t>
  </si>
  <si>
    <t>CMKLR1</t>
  </si>
  <si>
    <t>TRGV7</t>
  </si>
  <si>
    <t>PTPRO</t>
  </si>
  <si>
    <t>MAFB</t>
  </si>
  <si>
    <t>PHLDA3</t>
  </si>
  <si>
    <t>GSTT2B</t>
  </si>
  <si>
    <t>SLC16A9</t>
  </si>
  <si>
    <t>STAT1</t>
  </si>
  <si>
    <t>RP11-424G14.2</t>
  </si>
  <si>
    <t>TNFRSF4</t>
  </si>
  <si>
    <t>BIRC3</t>
  </si>
  <si>
    <t>CH25H</t>
  </si>
  <si>
    <t>SLCO2B1</t>
  </si>
  <si>
    <t>MAML2</t>
  </si>
  <si>
    <t>ECM1</t>
  </si>
  <si>
    <t>MTARC1</t>
  </si>
  <si>
    <t>FGD5</t>
  </si>
  <si>
    <t>MYCT1</t>
  </si>
  <si>
    <t>PTPRU</t>
  </si>
  <si>
    <t>TNFRSF10C</t>
  </si>
  <si>
    <t>TGFBR3</t>
  </si>
  <si>
    <t>EPS8L2</t>
  </si>
  <si>
    <t>IL21R</t>
  </si>
  <si>
    <t>CCL2</t>
  </si>
  <si>
    <t>LRP1</t>
  </si>
  <si>
    <t>TMEM54</t>
  </si>
  <si>
    <t>NPTX1</t>
  </si>
  <si>
    <t>SECTM1</t>
  </si>
  <si>
    <t>ROR2</t>
  </si>
  <si>
    <t>LSR</t>
  </si>
  <si>
    <t>RP11-345F18.2</t>
  </si>
  <si>
    <t>TRAC</t>
  </si>
  <si>
    <t>CYP4F26P</t>
  </si>
  <si>
    <t>LCK</t>
  </si>
  <si>
    <t>EGR1</t>
  </si>
  <si>
    <t>PLK2</t>
  </si>
  <si>
    <t>SYNPO2</t>
  </si>
  <si>
    <t>GZMB</t>
  </si>
  <si>
    <t>SAMD9L</t>
  </si>
  <si>
    <t>F5</t>
  </si>
  <si>
    <t>FAM71F2</t>
  </si>
  <si>
    <t>WHRN</t>
  </si>
  <si>
    <t>RP11-449P15.2</t>
  </si>
  <si>
    <t>CCL3L1</t>
  </si>
  <si>
    <t>RAMP1</t>
  </si>
  <si>
    <t>MS4A1</t>
  </si>
  <si>
    <t>PXDC1</t>
  </si>
  <si>
    <t>DUSP4</t>
  </si>
  <si>
    <t>NRIR</t>
  </si>
  <si>
    <t>FBLN1</t>
  </si>
  <si>
    <t>AFP</t>
  </si>
  <si>
    <t>BMF</t>
  </si>
  <si>
    <t>ADGRB2</t>
  </si>
  <si>
    <t>DRD2</t>
  </si>
  <si>
    <t>ACVRL1</t>
  </si>
  <si>
    <t>PSD</t>
  </si>
  <si>
    <t>PLA2G4C</t>
  </si>
  <si>
    <t>HLA-F</t>
  </si>
  <si>
    <t>LRRN1</t>
  </si>
  <si>
    <t>EPHB3</t>
  </si>
  <si>
    <t>RP11-467J12.4</t>
  </si>
  <si>
    <t>FAS-AS1</t>
  </si>
  <si>
    <t>BCAN</t>
  </si>
  <si>
    <t>LYPD6B</t>
  </si>
  <si>
    <t>JCHAIN</t>
  </si>
  <si>
    <t>TSPAN9</t>
  </si>
  <si>
    <t>FEZ1</t>
  </si>
  <si>
    <t>GEM</t>
  </si>
  <si>
    <t>TNK1</t>
  </si>
  <si>
    <t>GNGT2</t>
  </si>
  <si>
    <t>HGD</t>
  </si>
  <si>
    <t>ARHGEF16</t>
  </si>
  <si>
    <t>NR4A3</t>
  </si>
  <si>
    <t>LINC01094</t>
  </si>
  <si>
    <t>C5AR1</t>
  </si>
  <si>
    <t>RASSF4</t>
  </si>
  <si>
    <t>CH17-112A12.2</t>
  </si>
  <si>
    <t>IFIT5</t>
  </si>
  <si>
    <t>FAT4</t>
  </si>
  <si>
    <t>ARHGAP24</t>
  </si>
  <si>
    <t>INSL3</t>
  </si>
  <si>
    <t>RP11-347C18.3</t>
  </si>
  <si>
    <t>NCF1</t>
  </si>
  <si>
    <t>RASGRP1</t>
  </si>
  <si>
    <t>KIF1A</t>
  </si>
  <si>
    <t>CD9</t>
  </si>
  <si>
    <t>ITGB5</t>
  </si>
  <si>
    <t>IFI35</t>
  </si>
  <si>
    <t>COL6A1</t>
  </si>
  <si>
    <t>TNF</t>
  </si>
  <si>
    <t>TNFAIP3</t>
  </si>
  <si>
    <t>PRDM16-DT</t>
  </si>
  <si>
    <t>F2RL2</t>
  </si>
  <si>
    <t>RP11-946L16.1</t>
  </si>
  <si>
    <t>CPNE5</t>
  </si>
  <si>
    <t>DEPP1</t>
  </si>
  <si>
    <t>BST2</t>
  </si>
  <si>
    <t>TNFRSF18</t>
  </si>
  <si>
    <t>PLA2G7</t>
  </si>
  <si>
    <t>PLAAT3</t>
  </si>
  <si>
    <t>CCDC102B</t>
  </si>
  <si>
    <t>TRAF1</t>
  </si>
  <si>
    <t>THNSL2</t>
  </si>
  <si>
    <t>SLC22A18AS</t>
  </si>
  <si>
    <t>EPHB2</t>
  </si>
  <si>
    <t>RP11-946L16.2</t>
  </si>
  <si>
    <t>PTGS2</t>
  </si>
  <si>
    <t>HECW2-AS1</t>
  </si>
  <si>
    <t>SPDYC</t>
  </si>
  <si>
    <t>A2M</t>
  </si>
  <si>
    <t>MEIS3P2</t>
  </si>
  <si>
    <t>DDX58</t>
  </si>
  <si>
    <t>DPYSL4</t>
  </si>
  <si>
    <t>CTSH</t>
  </si>
  <si>
    <t>NFKBIZ</t>
  </si>
  <si>
    <t>PPP1R16B</t>
  </si>
  <si>
    <t>FAM198B-AS1</t>
  </si>
  <si>
    <t>TP73</t>
  </si>
  <si>
    <t>TRIM22</t>
  </si>
  <si>
    <t>RAP1GAP</t>
  </si>
  <si>
    <t>SGIP1</t>
  </si>
  <si>
    <t>GBP1</t>
  </si>
  <si>
    <t>GHRL</t>
  </si>
  <si>
    <t>MVP</t>
  </si>
  <si>
    <t>RP11-88E10.4</t>
  </si>
  <si>
    <t>B3GNT3</t>
  </si>
  <si>
    <t>PCSK1N</t>
  </si>
  <si>
    <t>KISS1R</t>
  </si>
  <si>
    <t>DDX60L</t>
  </si>
  <si>
    <t>RASGRP3</t>
  </si>
  <si>
    <t>S100A16</t>
  </si>
  <si>
    <t>RELB</t>
  </si>
  <si>
    <t>B4GALNT1</t>
  </si>
  <si>
    <t>LINC01218</t>
  </si>
  <si>
    <t>KIF5C</t>
  </si>
  <si>
    <t>LRRC25</t>
  </si>
  <si>
    <t>LOXL4</t>
  </si>
  <si>
    <t>TPSG1</t>
  </si>
  <si>
    <t>FAM131B</t>
  </si>
  <si>
    <t>P4HA2</t>
  </si>
  <si>
    <t>CRLF2</t>
  </si>
  <si>
    <t>ID2</t>
  </si>
  <si>
    <t>COL2A1</t>
  </si>
  <si>
    <t>FXYD6</t>
  </si>
  <si>
    <t>HLA-B</t>
  </si>
  <si>
    <t>NR4A2</t>
  </si>
  <si>
    <t>XXbac-BPG248L24.12</t>
  </si>
  <si>
    <t>TNFSF9</t>
  </si>
  <si>
    <t>MMP25</t>
  </si>
  <si>
    <t>NFKB2</t>
  </si>
  <si>
    <t>VEPH1</t>
  </si>
  <si>
    <t>NAPSB</t>
  </si>
  <si>
    <t>TNFRSF10B</t>
  </si>
  <si>
    <t>ABCG1</t>
  </si>
  <si>
    <t>SEPTIN10</t>
  </si>
  <si>
    <t>ZFHX2</t>
  </si>
  <si>
    <t>SOWAHC</t>
  </si>
  <si>
    <t>ICAM1</t>
  </si>
  <si>
    <t>SLC41A2</t>
  </si>
  <si>
    <t>LILRB1</t>
  </si>
  <si>
    <t>DBNDD1</t>
  </si>
  <si>
    <t>SULF2</t>
  </si>
  <si>
    <t>SERPINE1</t>
  </si>
  <si>
    <t>MYOF</t>
  </si>
  <si>
    <t>DENND6B</t>
  </si>
  <si>
    <t>LINC00926</t>
  </si>
  <si>
    <t>CPM</t>
  </si>
  <si>
    <t>CRACR2B</t>
  </si>
  <si>
    <t>AOC1</t>
  </si>
  <si>
    <t>ZNF366</t>
  </si>
  <si>
    <t>PARP12</t>
  </si>
  <si>
    <t>MPZL2</t>
  </si>
  <si>
    <t>NRCAM</t>
  </si>
  <si>
    <t>MAP3K14</t>
  </si>
  <si>
    <t>IL12RB1</t>
  </si>
  <si>
    <t>CXCL2</t>
  </si>
  <si>
    <t>CD14</t>
  </si>
  <si>
    <t>RAB11FIP5</t>
  </si>
  <si>
    <t>MAPK11</t>
  </si>
  <si>
    <t>ICOS</t>
  </si>
  <si>
    <t>TPBG</t>
  </si>
  <si>
    <t>IRF4</t>
  </si>
  <si>
    <t>GPR82</t>
  </si>
  <si>
    <t>SLC7A7</t>
  </si>
  <si>
    <t>TNFAIP6</t>
  </si>
  <si>
    <t>RP11-856M9.1</t>
  </si>
  <si>
    <t>SEZ6L2</t>
  </si>
  <si>
    <t>TMEM200A</t>
  </si>
  <si>
    <t>MYL9</t>
  </si>
  <si>
    <t>ANKRD18B</t>
  </si>
  <si>
    <t>EPGN</t>
  </si>
  <si>
    <t>S100B</t>
  </si>
  <si>
    <t>AGRN</t>
  </si>
  <si>
    <t>BTG2</t>
  </si>
  <si>
    <t>FKBP10</t>
  </si>
  <si>
    <t>IFIT2</t>
  </si>
  <si>
    <t>SAMD4A</t>
  </si>
  <si>
    <t>RP11-616M22.5</t>
  </si>
  <si>
    <t>POU2F2</t>
  </si>
  <si>
    <t>SLFN14</t>
  </si>
  <si>
    <t>NDUFA4L2</t>
  </si>
  <si>
    <t>GPR68</t>
  </si>
  <si>
    <t>LIMCH1</t>
  </si>
  <si>
    <t>ME1</t>
  </si>
  <si>
    <t>SLC4A11</t>
  </si>
  <si>
    <t>NCF1C</t>
  </si>
  <si>
    <t>NOTCH3</t>
  </si>
  <si>
    <t>HCK</t>
  </si>
  <si>
    <t>FDXR</t>
  </si>
  <si>
    <t>RHOC</t>
  </si>
  <si>
    <t>CH507-9B2.1</t>
  </si>
  <si>
    <t>IFITM3</t>
  </si>
  <si>
    <t>LYNX1</t>
  </si>
  <si>
    <t>ADAMTS14</t>
  </si>
  <si>
    <t>IL2RA</t>
  </si>
  <si>
    <t>FOXA3</t>
  </si>
  <si>
    <t>XXYLT1-AS2</t>
  </si>
  <si>
    <t>MPL</t>
  </si>
  <si>
    <t>TNFSF4</t>
  </si>
  <si>
    <t>PLSCR1</t>
  </si>
  <si>
    <t>RP11-465B22.3</t>
  </si>
  <si>
    <t>GBP2</t>
  </si>
  <si>
    <t>TMEM140</t>
  </si>
  <si>
    <t>RHOB</t>
  </si>
  <si>
    <t>SLAMF7</t>
  </si>
  <si>
    <t>LAMP5</t>
  </si>
  <si>
    <t>VNN1</t>
  </si>
  <si>
    <t>MAP1LC3A</t>
  </si>
  <si>
    <t>IRAK2</t>
  </si>
  <si>
    <t>TNFSF10</t>
  </si>
  <si>
    <t>CDCP1</t>
  </si>
  <si>
    <t>KCNA6</t>
  </si>
  <si>
    <t>C6orf223</t>
  </si>
  <si>
    <t>SETBP1</t>
  </si>
  <si>
    <t>HS3ST1</t>
  </si>
  <si>
    <t>NRP1</t>
  </si>
  <si>
    <t>PHLDA2</t>
  </si>
  <si>
    <t>PPM1J</t>
  </si>
  <si>
    <t>PRODH</t>
  </si>
  <si>
    <t>RGS16</t>
  </si>
  <si>
    <t>ADM2</t>
  </si>
  <si>
    <t>CYYR1</t>
  </si>
  <si>
    <t>PDGFA</t>
  </si>
  <si>
    <t>LARP6</t>
  </si>
  <si>
    <t>RP11-568N6.1</t>
  </si>
  <si>
    <t>RASD1</t>
  </si>
  <si>
    <t>PLAAT4</t>
  </si>
  <si>
    <t>LPAR1</t>
  </si>
  <si>
    <t>CD80</t>
  </si>
  <si>
    <t>SLC15A3</t>
  </si>
  <si>
    <t>ATP10A</t>
  </si>
  <si>
    <t>PTGIR</t>
  </si>
  <si>
    <t>LINC02328</t>
  </si>
  <si>
    <t>MT1E</t>
  </si>
  <si>
    <t>LBX2-AS1</t>
  </si>
  <si>
    <t>MS4A7</t>
  </si>
  <si>
    <t>ANTXR1</t>
  </si>
  <si>
    <t>FLG-AS1</t>
  </si>
  <si>
    <t>TMEM51</t>
  </si>
  <si>
    <t>SAMD9</t>
  </si>
  <si>
    <t>RASGRF1</t>
  </si>
  <si>
    <t>CSRP2</t>
  </si>
  <si>
    <t>MYCL</t>
  </si>
  <si>
    <t>MT2A</t>
  </si>
  <si>
    <t>TAMALIN</t>
  </si>
  <si>
    <t>SMPD3</t>
  </si>
  <si>
    <t>NPTX2</t>
  </si>
  <si>
    <t>PCLO</t>
  </si>
  <si>
    <t>CHRNE</t>
  </si>
  <si>
    <t>KCNH3</t>
  </si>
  <si>
    <t>MS4A14</t>
  </si>
  <si>
    <t>AJ006998.2</t>
  </si>
  <si>
    <t>BCL2A1</t>
  </si>
  <si>
    <t>CHGB</t>
  </si>
  <si>
    <t>CYP4F22</t>
  </si>
  <si>
    <t>ANO9</t>
  </si>
  <si>
    <t>ZC3H12A</t>
  </si>
  <si>
    <t>SYT3</t>
  </si>
  <si>
    <t>RTP4</t>
  </si>
  <si>
    <t>ADGRE4P</t>
  </si>
  <si>
    <t>H2BC21</t>
  </si>
  <si>
    <t>FGD2</t>
  </si>
  <si>
    <t>IFITM1</t>
  </si>
  <si>
    <t>IL3RA</t>
  </si>
  <si>
    <t>LRRC4</t>
  </si>
  <si>
    <t>HCP5</t>
  </si>
  <si>
    <t>AK5</t>
  </si>
  <si>
    <t>MTUS1</t>
  </si>
  <si>
    <t>LGALS9C</t>
  </si>
  <si>
    <t>CYRIA</t>
  </si>
  <si>
    <t>DLGAP1-AS2</t>
  </si>
  <si>
    <t>CRHBP</t>
  </si>
  <si>
    <t>JPH4</t>
  </si>
  <si>
    <t>LINC02694</t>
  </si>
  <si>
    <t>CD180</t>
  </si>
  <si>
    <t>TLR7</t>
  </si>
  <si>
    <t>HLA-DQA1</t>
  </si>
  <si>
    <t>HPSE</t>
  </si>
  <si>
    <t>CD274</t>
  </si>
  <si>
    <t>ABHD4</t>
  </si>
  <si>
    <t>ABCA1</t>
  </si>
  <si>
    <t>ZNF532</t>
  </si>
  <si>
    <t>ICOSLG</t>
  </si>
  <si>
    <t>MOCOS</t>
  </si>
  <si>
    <t>ARHGEF28</t>
  </si>
  <si>
    <t>SCN1B</t>
  </si>
  <si>
    <t>HTR7</t>
  </si>
  <si>
    <t>FARP1</t>
  </si>
  <si>
    <t>DDIT4</t>
  </si>
  <si>
    <t>COL9A2</t>
  </si>
  <si>
    <t>TNFRSF10D</t>
  </si>
  <si>
    <t>ZG16B</t>
  </si>
  <si>
    <t>CXCL3</t>
  </si>
  <si>
    <t>ASTN2</t>
  </si>
  <si>
    <t>AJ271736.10</t>
  </si>
  <si>
    <t>CLEC7A</t>
  </si>
  <si>
    <t>SPP1</t>
  </si>
  <si>
    <t>RTN1</t>
  </si>
  <si>
    <t>LAG3</t>
  </si>
  <si>
    <t>LOXHD1</t>
  </si>
  <si>
    <t>CCDC3</t>
  </si>
  <si>
    <t>OPTN</t>
  </si>
  <si>
    <t>SIGLEC14</t>
  </si>
  <si>
    <t>SMOX</t>
  </si>
  <si>
    <t>MAFF</t>
  </si>
  <si>
    <t>ZMAT3</t>
  </si>
  <si>
    <t>CD40</t>
  </si>
  <si>
    <t>GBP4</t>
  </si>
  <si>
    <t>ADGRE3</t>
  </si>
  <si>
    <t>TRGV5</t>
  </si>
  <si>
    <t>ZNF135</t>
  </si>
  <si>
    <t>INKA2</t>
  </si>
  <si>
    <t>FCER1A</t>
  </si>
  <si>
    <t>LGMN</t>
  </si>
  <si>
    <t>SYDE1</t>
  </si>
  <si>
    <t>BHLHE40</t>
  </si>
  <si>
    <t>MDK</t>
  </si>
  <si>
    <t>TLR8</t>
  </si>
  <si>
    <t>COL5A1</t>
  </si>
  <si>
    <t>MCEMP1</t>
  </si>
  <si>
    <t>ASPHD1</t>
  </si>
  <si>
    <t>TPSD1</t>
  </si>
  <si>
    <t>FAS</t>
  </si>
  <si>
    <t>CALCRL</t>
  </si>
  <si>
    <t>DDR1</t>
  </si>
  <si>
    <t>RP11-443B7.1</t>
  </si>
  <si>
    <t>LY6E</t>
  </si>
  <si>
    <t>CD38</t>
  </si>
  <si>
    <t>DTX3L</t>
  </si>
  <si>
    <t>SGK1</t>
  </si>
  <si>
    <t>DNM3</t>
  </si>
  <si>
    <t>FHDC1</t>
  </si>
  <si>
    <t>GPR84</t>
  </si>
  <si>
    <t>NR5A2</t>
  </si>
  <si>
    <t>AC156455.1</t>
  </si>
  <si>
    <t>SP110</t>
  </si>
  <si>
    <t>PTPRN2</t>
  </si>
  <si>
    <t>PCGF2</t>
  </si>
  <si>
    <t>ADGRE2</t>
  </si>
  <si>
    <t>RNF213</t>
  </si>
  <si>
    <t>PRF1</t>
  </si>
  <si>
    <t>LINC00877</t>
  </si>
  <si>
    <t>BBC3</t>
  </si>
  <si>
    <t>TMEM86A</t>
  </si>
  <si>
    <t>ARNT2</t>
  </si>
  <si>
    <t>SNX32</t>
  </si>
  <si>
    <t>PLEKHA3P1</t>
  </si>
  <si>
    <t>HOXB-AS3</t>
  </si>
  <si>
    <t>GJC1</t>
  </si>
  <si>
    <t>DUSP15</t>
  </si>
  <si>
    <t>CASKIN1</t>
  </si>
  <si>
    <t>CREB3L1</t>
  </si>
  <si>
    <t>FLNC</t>
  </si>
  <si>
    <t>NPTXR</t>
  </si>
  <si>
    <t>MIR22HG</t>
  </si>
  <si>
    <t>ITK</t>
  </si>
  <si>
    <t>ADAM8</t>
  </si>
  <si>
    <t>TCF7</t>
  </si>
  <si>
    <t>ADAP1</t>
  </si>
  <si>
    <t>GDF11</t>
  </si>
  <si>
    <t>GPNMB</t>
  </si>
  <si>
    <t>CRABP1</t>
  </si>
  <si>
    <t>CYTH4</t>
  </si>
  <si>
    <t>BMP6</t>
  </si>
  <si>
    <t>HSD17B14</t>
  </si>
  <si>
    <t>TRIM69</t>
  </si>
  <si>
    <t>JAK3</t>
  </si>
  <si>
    <t>BCL3</t>
  </si>
  <si>
    <t>OTOF</t>
  </si>
  <si>
    <t>CD72</t>
  </si>
  <si>
    <t>LINC02384</t>
  </si>
  <si>
    <t>LA16c-312E8.4</t>
  </si>
  <si>
    <t>LTB</t>
  </si>
  <si>
    <t>GBP5</t>
  </si>
  <si>
    <t>PLXNA1</t>
  </si>
  <si>
    <t>BTBD19</t>
  </si>
  <si>
    <t>GLIS2</t>
  </si>
  <si>
    <t>ASB2</t>
  </si>
  <si>
    <t>RP11-1082L8.3</t>
  </si>
  <si>
    <t>CDHR1</t>
  </si>
  <si>
    <t>CTSV</t>
  </si>
  <si>
    <t>SESN2</t>
  </si>
  <si>
    <t>SKAP1</t>
  </si>
  <si>
    <t>PDE11A</t>
  </si>
  <si>
    <t>LAMA3</t>
  </si>
  <si>
    <t>VWCE</t>
  </si>
  <si>
    <t>EIF2AK2</t>
  </si>
  <si>
    <t>AVPR1B</t>
  </si>
  <si>
    <t>NNAT</t>
  </si>
  <si>
    <t>ACOX2</t>
  </si>
  <si>
    <t>MFAP2</t>
  </si>
  <si>
    <t>ITGA9</t>
  </si>
  <si>
    <t>TP53INP1</t>
  </si>
  <si>
    <t>LINC02762</t>
  </si>
  <si>
    <t>IER3</t>
  </si>
  <si>
    <t>PADI4</t>
  </si>
  <si>
    <t>CEP170B</t>
  </si>
  <si>
    <t>MAPRE3</t>
  </si>
  <si>
    <t>MYO1A</t>
  </si>
  <si>
    <t>TM4SF1</t>
  </si>
  <si>
    <t>ZBTB46</t>
  </si>
  <si>
    <t>DDO</t>
  </si>
  <si>
    <t>ABCB4</t>
  </si>
  <si>
    <t>COPZ2</t>
  </si>
  <si>
    <t>PRR5L</t>
  </si>
  <si>
    <t>CD101</t>
  </si>
  <si>
    <t>SHFL</t>
  </si>
  <si>
    <t>PRDM16</t>
  </si>
  <si>
    <t>LNCAROD</t>
  </si>
  <si>
    <t>TP53I3</t>
  </si>
  <si>
    <t>MFSD4A</t>
  </si>
  <si>
    <t>RGL1</t>
  </si>
  <si>
    <t>ITGA3</t>
  </si>
  <si>
    <t>ARG2</t>
  </si>
  <si>
    <t>TAP1</t>
  </si>
  <si>
    <t>PLXNB2</t>
  </si>
  <si>
    <t>FPR1</t>
  </si>
  <si>
    <t>SGSH</t>
  </si>
  <si>
    <t>HEMGN</t>
  </si>
  <si>
    <t>IFI16</t>
  </si>
  <si>
    <t>H2AC6</t>
  </si>
  <si>
    <t>SLC2A6</t>
  </si>
  <si>
    <t>BISPR</t>
  </si>
  <si>
    <t>SMAD3</t>
  </si>
  <si>
    <t>KRT8</t>
  </si>
  <si>
    <t>CYTIP</t>
  </si>
  <si>
    <t>TIGAR</t>
  </si>
  <si>
    <t>MSC</t>
  </si>
  <si>
    <t>PARP10</t>
  </si>
  <si>
    <t>MDM2</t>
  </si>
  <si>
    <t>DZIP1</t>
  </si>
  <si>
    <t>S100A9</t>
  </si>
  <si>
    <t>HLA-H</t>
  </si>
  <si>
    <t>CD276</t>
  </si>
  <si>
    <t>TBC1D9</t>
  </si>
  <si>
    <t>APOL3</t>
  </si>
  <si>
    <t>AC018755.16</t>
  </si>
  <si>
    <t>ZNF415</t>
  </si>
  <si>
    <t>SLAMF1</t>
  </si>
  <si>
    <t>TP53TG1</t>
  </si>
  <si>
    <t>PIM2</t>
  </si>
  <si>
    <t>PROCR</t>
  </si>
  <si>
    <t>JUN</t>
  </si>
  <si>
    <t>ASAP3</t>
  </si>
  <si>
    <t>PTPN14</t>
  </si>
  <si>
    <t>OLFML2B</t>
  </si>
  <si>
    <t>LAX1</t>
  </si>
  <si>
    <t>VWA5A</t>
  </si>
  <si>
    <t>FAM20C</t>
  </si>
  <si>
    <t>PRRG1</t>
  </si>
  <si>
    <t>FAM117A</t>
  </si>
  <si>
    <t>ARMCX2</t>
  </si>
  <si>
    <t>SH3BP5</t>
  </si>
  <si>
    <t>BAX</t>
  </si>
  <si>
    <t>FAT1</t>
  </si>
  <si>
    <t>H2BC11</t>
  </si>
  <si>
    <t>MARCHF4</t>
  </si>
  <si>
    <t>RPS27L</t>
  </si>
  <si>
    <t>SPINT1-AS1</t>
  </si>
  <si>
    <t>RP11-996F15.2</t>
  </si>
  <si>
    <t>CFP</t>
  </si>
  <si>
    <t>PAK6</t>
  </si>
  <si>
    <t>PTPN5</t>
  </si>
  <si>
    <t>LINC02846</t>
  </si>
  <si>
    <t>CD52</t>
  </si>
  <si>
    <t>H1-0</t>
  </si>
  <si>
    <t>RHEBL1</t>
  </si>
  <si>
    <t>STXBP5-AS1</t>
  </si>
  <si>
    <t>NPM2</t>
  </si>
  <si>
    <t>ZNF578</t>
  </si>
  <si>
    <t>RIN2</t>
  </si>
  <si>
    <t>AXL</t>
  </si>
  <si>
    <t>CATSPER1</t>
  </si>
  <si>
    <t>COL15A1</t>
  </si>
  <si>
    <t>DNAH10</t>
  </si>
  <si>
    <t>VNN2</t>
  </si>
  <si>
    <t>CYSRT1</t>
  </si>
  <si>
    <t>ANK3</t>
  </si>
  <si>
    <t>CD69</t>
  </si>
  <si>
    <t>GVINP1</t>
  </si>
  <si>
    <t>SPTBN5</t>
  </si>
  <si>
    <t>MYO1E</t>
  </si>
  <si>
    <t>NOD2</t>
  </si>
  <si>
    <t>MMP2</t>
  </si>
  <si>
    <t>RASAL1</t>
  </si>
  <si>
    <t>C20orf203</t>
  </si>
  <si>
    <t>IER5</t>
  </si>
  <si>
    <t>COL7A1</t>
  </si>
  <si>
    <t>CLECL1</t>
  </si>
  <si>
    <t>PLK3</t>
  </si>
  <si>
    <t>EFCC1</t>
  </si>
  <si>
    <t>NABP1</t>
  </si>
  <si>
    <t>EGR2</t>
  </si>
  <si>
    <t>IL1B</t>
  </si>
  <si>
    <t>HMGA2-AS1</t>
  </si>
  <si>
    <t>RP11-488C13.6</t>
  </si>
  <si>
    <t>NALT1</t>
  </si>
  <si>
    <t>TRMT9B</t>
  </si>
  <si>
    <t>RTL8B</t>
  </si>
  <si>
    <t>AREG</t>
  </si>
  <si>
    <t>HLA-L</t>
  </si>
  <si>
    <t>RRN3P2</t>
  </si>
  <si>
    <t>MOB3B</t>
  </si>
  <si>
    <t>PARP14</t>
  </si>
  <si>
    <t>ACP5</t>
  </si>
  <si>
    <t>CROT</t>
  </si>
  <si>
    <t>ALPK3</t>
  </si>
  <si>
    <t>RP11-419K12.2</t>
  </si>
  <si>
    <t>SCHIP1</t>
  </si>
  <si>
    <t>ADCY6</t>
  </si>
  <si>
    <t>B3GNT9</t>
  </si>
  <si>
    <t>HLA-C</t>
  </si>
  <si>
    <t>KMO</t>
  </si>
  <si>
    <t>ETNK2</t>
  </si>
  <si>
    <t>RAPGEF3</t>
  </si>
  <si>
    <t>SPX</t>
  </si>
  <si>
    <t>CDH23</t>
  </si>
  <si>
    <t>MYO1D</t>
  </si>
  <si>
    <t>RP11-38M8.1</t>
  </si>
  <si>
    <t>SLC22A17</t>
  </si>
  <si>
    <t>WASF3</t>
  </si>
  <si>
    <t>SH3TC1</t>
  </si>
  <si>
    <t>ZNF469</t>
  </si>
  <si>
    <t>DDB2</t>
  </si>
  <si>
    <t>GP6</t>
  </si>
  <si>
    <t>NEAT1</t>
  </si>
  <si>
    <t>VWA1</t>
  </si>
  <si>
    <t>WNT10B</t>
  </si>
  <si>
    <t>TEAD3</t>
  </si>
  <si>
    <t>C1orf115</t>
  </si>
  <si>
    <t>RSPH1</t>
  </si>
  <si>
    <t>CFAP92</t>
  </si>
  <si>
    <t>ABCB1</t>
  </si>
  <si>
    <t>APOL1</t>
  </si>
  <si>
    <t>DOK4</t>
  </si>
  <si>
    <t>LILRB2</t>
  </si>
  <si>
    <t>SHISA4</t>
  </si>
  <si>
    <t>MMP11</t>
  </si>
  <si>
    <t>IL18RAP</t>
  </si>
  <si>
    <t>MIR3945HG</t>
  </si>
  <si>
    <t>MAP3K12</t>
  </si>
  <si>
    <t>RAB30</t>
  </si>
  <si>
    <t>PAPLN</t>
  </si>
  <si>
    <t>MCOLN2</t>
  </si>
  <si>
    <t>DCHS1</t>
  </si>
  <si>
    <t>MPP2</t>
  </si>
  <si>
    <t>TP53INP2</t>
  </si>
  <si>
    <t>G0S2</t>
  </si>
  <si>
    <t>CIB3</t>
  </si>
  <si>
    <t>LINC00663</t>
  </si>
  <si>
    <t>XPC</t>
  </si>
  <si>
    <t>ITGAX</t>
  </si>
  <si>
    <t>SDSL</t>
  </si>
  <si>
    <t>UMODL1</t>
  </si>
  <si>
    <t>NINJ1</t>
  </si>
  <si>
    <t>PRRT2</t>
  </si>
  <si>
    <t>SESN1</t>
  </si>
  <si>
    <t>NUDT14</t>
  </si>
  <si>
    <t>KIAA1671</t>
  </si>
  <si>
    <t>LPAR5</t>
  </si>
  <si>
    <t>ROBO4</t>
  </si>
  <si>
    <t>DENND2D</t>
  </si>
  <si>
    <t>LINC00649</t>
  </si>
  <si>
    <t>TREML4</t>
  </si>
  <si>
    <t>ABCB11</t>
  </si>
  <si>
    <t>PCDHGB5</t>
  </si>
  <si>
    <t>PDZK1IP1</t>
  </si>
  <si>
    <t>RP11-879F14.2</t>
  </si>
  <si>
    <t>PHLDA1</t>
  </si>
  <si>
    <t>C19orf84</t>
  </si>
  <si>
    <t>DPY19L2P1</t>
  </si>
  <si>
    <t>MTDHP3</t>
  </si>
  <si>
    <t>LINC01588</t>
  </si>
  <si>
    <t>PLXNA2</t>
  </si>
  <si>
    <t>GASK1B</t>
  </si>
  <si>
    <t>RP11-217A12.2</t>
  </si>
  <si>
    <t>B4GALNT4</t>
  </si>
  <si>
    <t>TGFB1I1</t>
  </si>
  <si>
    <t>RP11-622O11.6</t>
  </si>
  <si>
    <t>SCD-specific</t>
  </si>
  <si>
    <t>HD-specific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-log10(qvalue)</t>
  </si>
  <si>
    <t>q-value FDR B&amp;Y</t>
  </si>
  <si>
    <t>Hit Count in Query List</t>
  </si>
  <si>
    <t>Hit Count in Genome</t>
  </si>
  <si>
    <t>Hit in Query List</t>
  </si>
  <si>
    <t>Coexpression</t>
  </si>
  <si>
    <t>M5890</t>
  </si>
  <si>
    <t>HALLMARK_TNFA_SIGNALING_VIA_NFKB</t>
  </si>
  <si>
    <t>H: Hallmark</t>
  </si>
  <si>
    <t>BCL2A1,NR4A1,KLF2,NFKBIA,MAFF,ICOSLG,NR4A2,ID2,RHOB,EGR1,ATF3,TNF,IL7R</t>
  </si>
  <si>
    <t>M5891</t>
  </si>
  <si>
    <t>HALLMARK_HYPOXIA</t>
  </si>
  <si>
    <t>HMOX1,MAFF,DDIT4,DPYSL4,CAVIN3,MT1E,MT2A,ATF3</t>
  </si>
  <si>
    <t>M5892</t>
  </si>
  <si>
    <t>HALLMARK_CHOLESTEROL_HOMEOSTASIS</t>
  </si>
  <si>
    <t>LGMN,CXCL16,CD9,ATF3</t>
  </si>
  <si>
    <t>M5897</t>
  </si>
  <si>
    <t>HALLMARK_IL6_JAK_STAT3_SIGNALING</t>
  </si>
  <si>
    <t>IL12RB1,HMOX1,ACVRL1,CXCL13,CD9,LTB,TNF</t>
  </si>
  <si>
    <t>M5902</t>
  </si>
  <si>
    <t>HALLMARK_APOPTOSIS</t>
  </si>
  <si>
    <t>HMOX1,BMF,RHOB,ATF3,TNF</t>
  </si>
  <si>
    <t>M5907</t>
  </si>
  <si>
    <t>HALLMARK_ESTROGEN_RESPONSE_LATE</t>
  </si>
  <si>
    <t>TFPI2,ID2,PLAAT3,MYOF,LSR,CD9</t>
  </si>
  <si>
    <t>M5909</t>
  </si>
  <si>
    <t>HALLMARK_MYOGENESIS</t>
  </si>
  <si>
    <t>EPHB3,MYOM1,EFS,ITGB5,GJA5,NOS1,COL6A3,ADAM12</t>
  </si>
  <si>
    <t>M5913</t>
  </si>
  <si>
    <t>HALLMARK_INTERFERON_GAMMA_RESPONSE</t>
  </si>
  <si>
    <t>IL10RA,NFKBIA,MVP,SECTM1,SELP,MT2A,CD274</t>
  </si>
  <si>
    <t>M5915</t>
  </si>
  <si>
    <t>HALLMARK_APICAL_JUNCTION</t>
  </si>
  <si>
    <t>ITGA9,MYL9,VWF,CD274,MPZL2,MAPK11</t>
  </si>
  <si>
    <t>M5921</t>
  </si>
  <si>
    <t>HALLMARK_COMPLEMENT</t>
  </si>
  <si>
    <t>LGMN,SPOCK2,MAFF,MMP14,GNGT2,TFPI2,CTSH</t>
  </si>
  <si>
    <t>M5930</t>
  </si>
  <si>
    <t>HALLMARK_EPITHELIAL_MESENCHYMAL_TRANSITION</t>
  </si>
  <si>
    <t>SPOCK1,ITGB5,MYL9,MMP14,COL6A3,TFPI2,ID2,ECM1,ADAM12,RHOB,THBS1</t>
  </si>
  <si>
    <t>M5932</t>
  </si>
  <si>
    <t>HALLMARK_INFLAMMATORY_RESPONSE</t>
  </si>
  <si>
    <t>IL10RA,IRAK2,SCN1B,NFKBIA,CCL17,MMP14,ICOSLG,CALCRL,IL7R</t>
  </si>
  <si>
    <t>M5934</t>
  </si>
  <si>
    <t>HALLMARK_XENOBIOTIC_METABOLISM</t>
  </si>
  <si>
    <t>CYP1A1,ABCC3,HMOX1,ID2,MT2A</t>
  </si>
  <si>
    <t>M5939</t>
  </si>
  <si>
    <t>HALLMARK_P53_PATHWAY</t>
  </si>
  <si>
    <t>GLS2,PDGFA,HMOX1,DDIT4,ATF3</t>
  </si>
  <si>
    <t>M5941</t>
  </si>
  <si>
    <t>HALLMARK_UV_RESPONSE_UP</t>
  </si>
  <si>
    <t>CYP1A1,HLA-F,HMOX1,NR4A1,NFKBIA,MMP14,COL2A1,RHOB,ATF3</t>
  </si>
  <si>
    <t>M5946</t>
  </si>
  <si>
    <t>HALLMARK_COAGULATION</t>
  </si>
  <si>
    <t>LGMN,MAFF,MMP14,VWF,TFPI2,THBS1,CD9,CTSH</t>
  </si>
  <si>
    <t>M5947</t>
  </si>
  <si>
    <t>HALLMARK_IL2_STAT5_SIGNALING</t>
  </si>
  <si>
    <t>IL10RA,ADAM19,TNFRSF18,TLR7,TNFRSF4,NRP1,MAFF,SELP,CDCP1,ECM1,RHOB,LTB</t>
  </si>
  <si>
    <t>M5950</t>
  </si>
  <si>
    <t>HALLMARK_ALLOGRAFT_REJECTION</t>
  </si>
  <si>
    <t>IL12RB1,GBP2,ICOSLG,CXCR3,CXCL13,LTB,TNF</t>
  </si>
  <si>
    <t>M5951</t>
  </si>
  <si>
    <t>HALLMARK_SPERMATOGENESIS</t>
  </si>
  <si>
    <t>ACE,PCSK1N,NOS1,SEPTIN4</t>
  </si>
  <si>
    <t>M5953</t>
  </si>
  <si>
    <t>HALLMARK_KRAS_SIGNALING_UP</t>
  </si>
  <si>
    <t>IL10RA,ACE,ADAM8,NRP1,SCN1B,PCSK1N,KIF5C,TMEM158,ID2,MPZL2,IL7R</t>
  </si>
  <si>
    <t>BCL2A1,NR4A1,GEM,KLF2,IFIH1,JUN,CCL4,TAP1,G0S2,NR4A2,ID2,IFIT2,RHOB,EGR1,EGR2,CD69,ATF3,TNF,IL7R</t>
  </si>
  <si>
    <t>HMOX1,JUN,DPYSL4,CAVIN3,MT1E,MT2A,CSRP2,ATF3,TPBG</t>
  </si>
  <si>
    <t>IL12RB1,HMOX1,ACVRL1,STAT1,JUN,CXCL13,CD9,CD14,TNF</t>
  </si>
  <si>
    <t>TNFSF10,HMOX1,JUN,IFITM3,TAP1,BMF,RHOB,CD14,CD69,ATF3,TNF</t>
  </si>
  <si>
    <t>TFPI2,ID2,PLAAT3,MYOF,LSR,CD9,TPBG</t>
  </si>
  <si>
    <t>MYOM1,EFS,GJA5,NOS1,COL6A3,SCHIP1,COL15A1,ADAM12,MAPRE3,AGRN</t>
  </si>
  <si>
    <t>M5911</t>
  </si>
  <si>
    <t>HALLMARK_INTERFERON_ALPHA_RESPONSE</t>
  </si>
  <si>
    <t>USP18,SAMD9,EPSTI1,HLA-C,GBP2,IRF7,IFIH1,SAMD9L,IFITM3,BST2,PARP9,HERC6,TAP1,PLSCR1,PARP12,DHX58,DDX60,IFI44,IFITM1,OAS1,PARP14,IFI35,SP110,IFIT2,IFIT3,LGALS3BP,RSAD2,ISG15,OASL,HELZ2,LY6E,EIF2AK2,TMEM140</t>
  </si>
  <si>
    <t>IL10RA,USP18,EPSTI1,HLA-B,TNFSF10,IRF7,STAT1,IFIH1,SAMD9L,IFITM3,BST2,HERC6,MVP,TAP1,PLSCR1,PARP12,SECTM1,DHX58,DDX60,IFI44,RNF213,OAS2,OAS3,PARP14,IFI35,SP110,IFIT2,IFIT1,IFIT3,LGALS3BP,RSAD2,MT2A,ISG15,OASL,CD40,HELZ2,CD69,XAF1,LY6E,EIF2AK2,MX2</t>
  </si>
  <si>
    <t>M5919</t>
  </si>
  <si>
    <t>HALLMARK_HEDGEHOG_SIGNALING</t>
  </si>
  <si>
    <t>PTCH1,RTN1,NRP1</t>
  </si>
  <si>
    <t>SPOCK2,IRF7,MMP14,GNGT2,PLSCR1,GP1BA,TFPI2,PCLO,CPM,CTSH</t>
  </si>
  <si>
    <t>SPOCK1,GEM,GJA1,JUN,MYL9,MMP14,COL6A3,FMOD,TFPI2,ID2,ECM1,ADAM12,RHOB,THBS1</t>
  </si>
  <si>
    <t>IL10RA,TNFSF10,AXL,IRAK2,IRF7,IL18RAP,BST2,CCL17,MMP14,GP1BA,IFITM1,RGS1,LPAR1,RGS16,CD14,CD40,CD69,CALCRL,LY6E,EIF2AK2,IL7R,TPBG</t>
  </si>
  <si>
    <t>CYP1A1,ABCC3,HMOX1,RAP1GAP,ID2,ARG2,CROT,MT2A</t>
  </si>
  <si>
    <t>GLS2,PDGFA,HMOX1,DDB2,JUN,TAP1,EPS8L2,RGS16,RPS27L,ATF3,TM4SF1</t>
  </si>
  <si>
    <t>CYP1A1,HLA-F,HMOX1,NR4A1,MMP14,TAP1,RHOB,ATF3</t>
  </si>
  <si>
    <t>RAPGEF3,MMP14,GP1BA,VWF,TFPI2,THBS1,CD9,CTSH</t>
  </si>
  <si>
    <t>IL10RA,ADAM19,MYO1E,TNFSF10,PTCH1,NRP1,IFITM3,PLSCR1,CDCP1,ECM1,RGS16,RHOB</t>
  </si>
  <si>
    <t>IL12RB1,GBP2,IRF7,IL18RAP,STAT1,CCL4,TAP1,CXCR3,CXCL13,CD40,TNF</t>
  </si>
  <si>
    <t>EPHB2,IL10RA,ACE,NRP1,MAFB,PCSK1N,KIF5C,G0S2,ID2,RGS16,CROT,IL7R</t>
  </si>
  <si>
    <t>IER5,BCL2A1,NR4A1,PHLDA2,KLF2,NINJ1,MAFF,ICOSLG,NR4A2,ID2,BHLHE40,AREG,RHOB,EGR1,TNF,IL1B,IL7R,SMAD3</t>
  </si>
  <si>
    <t>HMOX1,MAFF,DPYSL4,CAVIN3,BCAN,BHLHE40,MT1E,MT2A,TPBG</t>
  </si>
  <si>
    <t>IL12RB1,HMOX1,ACVRL1,CXCL13,CD9,LTB,TNF,IL1B,IL2RA,IL3RA</t>
  </si>
  <si>
    <t>TNFSF10,BAX,HMOX1,MMP2,BMF,RHOB,H1-0,TNF,IL1B</t>
  </si>
  <si>
    <t>ACOX2,TFPI2,ID2,AREG,MYOF,LSR,CD9,FARP1,TPBG</t>
  </si>
  <si>
    <t>EPHB3,MYOM1,EFS,NOS1,COL6A3,ADAM12,BHLHE40,MAPRE3</t>
  </si>
  <si>
    <t>SPOCK2,MAFF,MMP14,GNGT2,TFPI2,PCLO,LCK,CTSH,CTSV</t>
  </si>
  <si>
    <t>SPOCK1,MMP2,MMP14,COL6A3,COL7A1,TFPI2,LAMA3,ID2,ECM1,ADAM12,AREG,RHOB,THBS1</t>
  </si>
  <si>
    <t>TNFSF10,AXL,RTP4,SCN1B,MMP14,ICOSLG,FPR1,LCK,SLAMF1,LPAR1,RGS16,CD40,CALCRL,IL1B,IL7R,TPBG</t>
  </si>
  <si>
    <t>CYP1A1,ABCC3,HMOX1,ACOX2,NINJ1,SMOX,MPP2,RAP1GAP,ID2,ARG2,CROT,MT2A</t>
  </si>
  <si>
    <t>GLS2,BAX,IER5,HMOX1,PTPN14,NINJ1,PLK3,EPS8L2,XPC,RGS16,ABHD4,VWA5A</t>
  </si>
  <si>
    <t>CYP1A1,HLA-F,HMOX1,NR4A1,ABCB1,MMP14,RHOB,CTSV</t>
  </si>
  <si>
    <t>F2RL2,ACOX2,MAFF,MMP2,MMP11,MMP14,VWF,TFPI2,THBS1,CD9,CTSH,CTSV</t>
  </si>
  <si>
    <t>ADAM19,TNFSF10,TNFRSF18,PTCH1,F2RL2,ABCB1,TNFRSF4,NRP1,MAFF,CDCP1,ECM1,BHLHE40,RGS16,RHOB,LTB,IL2RA,IL3RA</t>
  </si>
  <si>
    <t>IL12RB1,ITK,ICOSLG,CXCR3,CXCL13,LCK,CD40,LTB,TNF,IL1B,IL2RA</t>
  </si>
  <si>
    <t>ACE,ABCB1,NRP1,SCN1B,PCSK1N,KIF5C,MMP11,TMEM158,ID2,PPBP,RGS16,CROT,VWA5A,MPZL2,IL1B,IL7R</t>
  </si>
  <si>
    <t>List of SCD-specific, HD-specific and common upregulated genes</t>
  </si>
  <si>
    <t>List of SCD-specific, HD-specific and common down-regulated genes</t>
  </si>
  <si>
    <t>Hallmark gene set enrichement of genes specifically upregulated in SCD samples.</t>
  </si>
  <si>
    <t>Hallmark gene set enrichement of genes specifically upregulated in HD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158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FFFF96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6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0" fillId="0" borderId="0" xfId="0" applyFill="1"/>
    <xf numFmtId="0" fontId="0" fillId="0" borderId="1" xfId="0" applyFill="1" applyBorder="1"/>
    <xf numFmtId="11" fontId="0" fillId="0" borderId="1" xfId="0" applyNumberFormat="1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0" borderId="1" xfId="0" applyFont="1" applyFill="1" applyBorder="1"/>
    <xf numFmtId="11" fontId="2" fillId="0" borderId="1" xfId="0" applyNumberFormat="1" applyFont="1" applyFill="1" applyBorder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9696"/>
      <color rgb="FFFFC158"/>
      <color rgb="FFFFFF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137E2-E507-3047-A26D-3572FD4E2693}">
  <dimension ref="A1:M410"/>
  <sheetViews>
    <sheetView workbookViewId="0">
      <pane xSplit="1" ySplit="7" topLeftCell="B8" activePane="bottomRight" state="frozen"/>
      <selection pane="topRight" activeCell="B1" sqref="B1"/>
      <selection pane="bottomLeft" activeCell="A6" sqref="A6"/>
      <selection pane="bottomRight" activeCell="B2" sqref="B2"/>
    </sheetView>
  </sheetViews>
  <sheetFormatPr baseColWidth="10" defaultRowHeight="16" x14ac:dyDescent="0.2"/>
  <cols>
    <col min="2" max="4" width="15" customWidth="1"/>
    <col min="5" max="5" width="4.1640625" bestFit="1" customWidth="1"/>
    <col min="6" max="8" width="15" customWidth="1"/>
    <col min="9" max="9" width="4.1640625" bestFit="1" customWidth="1"/>
    <col min="10" max="12" width="15" customWidth="1"/>
    <col min="13" max="13" width="4.1640625" bestFit="1" customWidth="1"/>
  </cols>
  <sheetData>
    <row r="1" spans="1:13" x14ac:dyDescent="0.2">
      <c r="B1" s="1" t="s">
        <v>1156</v>
      </c>
    </row>
    <row r="3" spans="1:13" x14ac:dyDescent="0.2">
      <c r="B3" s="18" t="s">
        <v>0</v>
      </c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3" s="8" customFormat="1" ht="21" x14ac:dyDescent="0.25">
      <c r="B4" s="19">
        <v>-197</v>
      </c>
      <c r="C4" s="19"/>
      <c r="D4" s="19"/>
      <c r="F4" s="19">
        <v>-196</v>
      </c>
      <c r="G4" s="19"/>
      <c r="H4" s="19"/>
      <c r="J4" s="19" t="s">
        <v>2</v>
      </c>
      <c r="K4" s="19"/>
      <c r="L4" s="19"/>
    </row>
    <row r="5" spans="1:13" x14ac:dyDescent="0.2">
      <c r="B5" s="4" t="s">
        <v>3</v>
      </c>
      <c r="C5" s="5" t="s">
        <v>1042</v>
      </c>
      <c r="D5" s="6" t="s">
        <v>1041</v>
      </c>
      <c r="E5" s="3"/>
      <c r="F5" s="4" t="s">
        <v>3</v>
      </c>
      <c r="G5" s="5" t="s">
        <v>1042</v>
      </c>
      <c r="H5" s="6" t="s">
        <v>1041</v>
      </c>
      <c r="I5" s="3"/>
      <c r="J5" s="4" t="s">
        <v>3</v>
      </c>
      <c r="K5" s="5" t="s">
        <v>1042</v>
      </c>
      <c r="L5" s="6" t="s">
        <v>1041</v>
      </c>
    </row>
    <row r="6" spans="1:13" x14ac:dyDescent="0.2">
      <c r="A6" t="s">
        <v>4</v>
      </c>
      <c r="B6" s="1">
        <v>298</v>
      </c>
      <c r="C6" s="1">
        <v>62</v>
      </c>
      <c r="D6" s="1">
        <v>210</v>
      </c>
      <c r="E6" s="1"/>
      <c r="F6" s="1">
        <v>281</v>
      </c>
      <c r="G6" s="1">
        <v>55</v>
      </c>
      <c r="H6" s="1">
        <v>318</v>
      </c>
      <c r="I6" s="1"/>
      <c r="J6" s="1">
        <f t="shared" ref="J6:L6" si="0">COUNTA(J8:J1537)</f>
        <v>403</v>
      </c>
      <c r="K6" s="1">
        <f t="shared" si="0"/>
        <v>67</v>
      </c>
      <c r="L6" s="1">
        <f t="shared" si="0"/>
        <v>334</v>
      </c>
      <c r="M6" s="1"/>
    </row>
    <row r="7" spans="1:13" x14ac:dyDescent="0.2">
      <c r="A7" t="s">
        <v>5</v>
      </c>
      <c r="B7" s="2">
        <v>0.52280701754385961</v>
      </c>
      <c r="C7" s="2">
        <v>0.10877192982456141</v>
      </c>
      <c r="D7" s="2">
        <v>0.36842105263157893</v>
      </c>
      <c r="F7" s="2">
        <v>0.42966360856269115</v>
      </c>
      <c r="G7" s="2">
        <v>8.4097859327217125E-2</v>
      </c>
      <c r="H7" s="2">
        <v>0.48623853211009177</v>
      </c>
      <c r="J7" s="2">
        <f>J6/(L6+K6+J6)</f>
        <v>0.50124378109452739</v>
      </c>
      <c r="K7" s="2">
        <f>K6/(J6+L6+K6)</f>
        <v>8.3333333333333329E-2</v>
      </c>
      <c r="L7" s="2">
        <f>L6/(J6+K6+L6)</f>
        <v>0.4154228855721393</v>
      </c>
    </row>
    <row r="8" spans="1:13" x14ac:dyDescent="0.2">
      <c r="B8" t="s">
        <v>6</v>
      </c>
      <c r="C8" t="s">
        <v>8</v>
      </c>
      <c r="D8" t="s">
        <v>9</v>
      </c>
      <c r="F8" t="s">
        <v>10</v>
      </c>
      <c r="G8" t="s">
        <v>12</v>
      </c>
      <c r="H8" t="s">
        <v>9</v>
      </c>
      <c r="J8" t="s">
        <v>6</v>
      </c>
      <c r="K8" t="s">
        <v>13</v>
      </c>
      <c r="L8" t="s">
        <v>9</v>
      </c>
    </row>
    <row r="9" spans="1:13" x14ac:dyDescent="0.2">
      <c r="B9" t="s">
        <v>10</v>
      </c>
      <c r="C9" t="s">
        <v>24</v>
      </c>
      <c r="D9" t="s">
        <v>25</v>
      </c>
      <c r="F9" t="s">
        <v>6</v>
      </c>
      <c r="G9" t="s">
        <v>26</v>
      </c>
      <c r="H9" t="s">
        <v>27</v>
      </c>
      <c r="J9" t="s">
        <v>23</v>
      </c>
      <c r="K9" t="s">
        <v>28</v>
      </c>
      <c r="L9" t="s">
        <v>25</v>
      </c>
    </row>
    <row r="10" spans="1:13" x14ac:dyDescent="0.2">
      <c r="B10" t="s">
        <v>23</v>
      </c>
      <c r="C10" t="s">
        <v>11</v>
      </c>
      <c r="D10" t="s">
        <v>37</v>
      </c>
      <c r="F10" t="s">
        <v>23</v>
      </c>
      <c r="G10" t="s">
        <v>39</v>
      </c>
      <c r="H10" t="s">
        <v>40</v>
      </c>
      <c r="J10" t="s">
        <v>10</v>
      </c>
      <c r="K10" t="s">
        <v>41</v>
      </c>
      <c r="L10" t="s">
        <v>37</v>
      </c>
    </row>
    <row r="11" spans="1:13" x14ac:dyDescent="0.2">
      <c r="B11" t="s">
        <v>50</v>
      </c>
      <c r="C11" t="s">
        <v>41</v>
      </c>
      <c r="D11" t="s">
        <v>52</v>
      </c>
      <c r="F11" t="s">
        <v>50</v>
      </c>
      <c r="G11" t="s">
        <v>53</v>
      </c>
      <c r="H11" t="s">
        <v>54</v>
      </c>
      <c r="J11" t="s">
        <v>50</v>
      </c>
      <c r="K11" t="s">
        <v>11</v>
      </c>
      <c r="L11" t="s">
        <v>55</v>
      </c>
    </row>
    <row r="12" spans="1:13" x14ac:dyDescent="0.2">
      <c r="B12" t="s">
        <v>60</v>
      </c>
      <c r="C12" t="s">
        <v>62</v>
      </c>
      <c r="D12" t="s">
        <v>63</v>
      </c>
      <c r="F12" t="s">
        <v>60</v>
      </c>
      <c r="G12" t="s">
        <v>41</v>
      </c>
      <c r="H12" t="s">
        <v>25</v>
      </c>
      <c r="J12" t="s">
        <v>60</v>
      </c>
      <c r="K12" t="s">
        <v>64</v>
      </c>
      <c r="L12" t="s">
        <v>63</v>
      </c>
    </row>
    <row r="13" spans="1:13" x14ac:dyDescent="0.2">
      <c r="B13" t="s">
        <v>69</v>
      </c>
      <c r="C13" t="s">
        <v>12</v>
      </c>
      <c r="D13" t="s">
        <v>55</v>
      </c>
      <c r="F13" t="s">
        <v>70</v>
      </c>
      <c r="G13" t="s">
        <v>71</v>
      </c>
      <c r="H13" t="s">
        <v>72</v>
      </c>
      <c r="J13" t="s">
        <v>70</v>
      </c>
      <c r="K13" t="s">
        <v>39</v>
      </c>
      <c r="L13" t="s">
        <v>73</v>
      </c>
    </row>
    <row r="14" spans="1:13" x14ac:dyDescent="0.2">
      <c r="B14" t="s">
        <v>70</v>
      </c>
      <c r="C14" t="s">
        <v>75</v>
      </c>
      <c r="D14" t="s">
        <v>76</v>
      </c>
      <c r="F14" t="s">
        <v>69</v>
      </c>
      <c r="G14" t="s">
        <v>28</v>
      </c>
      <c r="H14" t="s">
        <v>77</v>
      </c>
      <c r="J14" t="s">
        <v>69</v>
      </c>
      <c r="K14" t="s">
        <v>53</v>
      </c>
      <c r="L14" t="s">
        <v>79</v>
      </c>
    </row>
    <row r="15" spans="1:13" x14ac:dyDescent="0.2">
      <c r="B15" t="s">
        <v>83</v>
      </c>
      <c r="C15" t="s">
        <v>13</v>
      </c>
      <c r="D15" t="s">
        <v>73</v>
      </c>
      <c r="F15" t="s">
        <v>84</v>
      </c>
      <c r="G15" t="s">
        <v>75</v>
      </c>
      <c r="H15" t="s">
        <v>85</v>
      </c>
      <c r="J15" t="s">
        <v>84</v>
      </c>
      <c r="K15" t="s">
        <v>86</v>
      </c>
      <c r="L15" t="s">
        <v>87</v>
      </c>
    </row>
    <row r="16" spans="1:13" x14ac:dyDescent="0.2">
      <c r="B16" t="s">
        <v>93</v>
      </c>
      <c r="C16" t="s">
        <v>94</v>
      </c>
      <c r="D16" t="s">
        <v>95</v>
      </c>
      <c r="F16" t="s">
        <v>96</v>
      </c>
      <c r="G16" t="s">
        <v>64</v>
      </c>
      <c r="H16" t="s">
        <v>97</v>
      </c>
      <c r="J16" t="s">
        <v>98</v>
      </c>
      <c r="K16" t="s">
        <v>99</v>
      </c>
      <c r="L16" t="s">
        <v>52</v>
      </c>
    </row>
    <row r="17" spans="2:12" x14ac:dyDescent="0.2">
      <c r="B17" t="s">
        <v>84</v>
      </c>
      <c r="C17" t="s">
        <v>53</v>
      </c>
      <c r="D17" t="s">
        <v>104</v>
      </c>
      <c r="F17" t="s">
        <v>105</v>
      </c>
      <c r="G17" t="s">
        <v>106</v>
      </c>
      <c r="H17" t="s">
        <v>37</v>
      </c>
      <c r="J17" t="s">
        <v>96</v>
      </c>
      <c r="K17" t="s">
        <v>62</v>
      </c>
      <c r="L17" t="s">
        <v>107</v>
      </c>
    </row>
    <row r="18" spans="2:12" x14ac:dyDescent="0.2">
      <c r="B18" t="s">
        <v>96</v>
      </c>
      <c r="C18" t="s">
        <v>39</v>
      </c>
      <c r="D18" t="s">
        <v>113</v>
      </c>
      <c r="F18" t="s">
        <v>98</v>
      </c>
      <c r="G18" t="s">
        <v>114</v>
      </c>
      <c r="H18" t="s">
        <v>115</v>
      </c>
      <c r="J18" t="s">
        <v>116</v>
      </c>
      <c r="K18" t="s">
        <v>117</v>
      </c>
      <c r="L18" t="s">
        <v>118</v>
      </c>
    </row>
    <row r="19" spans="2:12" x14ac:dyDescent="0.2">
      <c r="B19" t="s">
        <v>123</v>
      </c>
      <c r="C19" t="s">
        <v>117</v>
      </c>
      <c r="D19" t="s">
        <v>125</v>
      </c>
      <c r="F19" t="s">
        <v>123</v>
      </c>
      <c r="G19" t="s">
        <v>62</v>
      </c>
      <c r="H19" t="s">
        <v>55</v>
      </c>
      <c r="J19" t="s">
        <v>36</v>
      </c>
      <c r="K19" t="s">
        <v>126</v>
      </c>
      <c r="L19" t="s">
        <v>127</v>
      </c>
    </row>
    <row r="20" spans="2:12" x14ac:dyDescent="0.2">
      <c r="B20" t="s">
        <v>98</v>
      </c>
      <c r="C20" t="s">
        <v>106</v>
      </c>
      <c r="D20" t="s">
        <v>134</v>
      </c>
      <c r="F20" t="s">
        <v>116</v>
      </c>
      <c r="G20" t="s">
        <v>135</v>
      </c>
      <c r="H20" t="s">
        <v>136</v>
      </c>
      <c r="J20" t="s">
        <v>83</v>
      </c>
      <c r="K20" t="s">
        <v>137</v>
      </c>
      <c r="L20" t="s">
        <v>76</v>
      </c>
    </row>
    <row r="21" spans="2:12" x14ac:dyDescent="0.2">
      <c r="B21" t="s">
        <v>124</v>
      </c>
      <c r="C21" t="s">
        <v>71</v>
      </c>
      <c r="D21" t="s">
        <v>142</v>
      </c>
      <c r="F21" t="s">
        <v>143</v>
      </c>
      <c r="G21" t="s">
        <v>117</v>
      </c>
      <c r="H21" t="s">
        <v>63</v>
      </c>
      <c r="J21" t="s">
        <v>124</v>
      </c>
      <c r="K21" t="s">
        <v>144</v>
      </c>
      <c r="L21" t="s">
        <v>145</v>
      </c>
    </row>
    <row r="22" spans="2:12" x14ac:dyDescent="0.2">
      <c r="B22" t="s">
        <v>116</v>
      </c>
      <c r="C22" t="s">
        <v>151</v>
      </c>
      <c r="D22" t="s">
        <v>152</v>
      </c>
      <c r="F22" t="s">
        <v>83</v>
      </c>
      <c r="G22" t="s">
        <v>153</v>
      </c>
      <c r="H22" t="s">
        <v>154</v>
      </c>
      <c r="J22" t="s">
        <v>143</v>
      </c>
      <c r="K22" t="s">
        <v>156</v>
      </c>
      <c r="L22" t="s">
        <v>157</v>
      </c>
    </row>
    <row r="23" spans="2:12" x14ac:dyDescent="0.2">
      <c r="B23" t="s">
        <v>105</v>
      </c>
      <c r="C23" t="s">
        <v>161</v>
      </c>
      <c r="D23" t="s">
        <v>162</v>
      </c>
      <c r="F23" t="s">
        <v>36</v>
      </c>
      <c r="G23" t="s">
        <v>163</v>
      </c>
      <c r="H23" t="s">
        <v>164</v>
      </c>
      <c r="J23" t="s">
        <v>123</v>
      </c>
      <c r="K23" t="s">
        <v>165</v>
      </c>
      <c r="L23" t="s">
        <v>104</v>
      </c>
    </row>
    <row r="24" spans="2:12" x14ac:dyDescent="0.2">
      <c r="B24" t="s">
        <v>143</v>
      </c>
      <c r="C24" t="s">
        <v>170</v>
      </c>
      <c r="D24" t="s">
        <v>171</v>
      </c>
      <c r="F24" t="s">
        <v>172</v>
      </c>
      <c r="G24" t="s">
        <v>173</v>
      </c>
      <c r="H24" t="s">
        <v>52</v>
      </c>
      <c r="J24" t="s">
        <v>174</v>
      </c>
      <c r="K24" t="s">
        <v>175</v>
      </c>
      <c r="L24" t="s">
        <v>113</v>
      </c>
    </row>
    <row r="25" spans="2:12" x14ac:dyDescent="0.2">
      <c r="B25" t="s">
        <v>179</v>
      </c>
      <c r="C25" t="s">
        <v>28</v>
      </c>
      <c r="D25" t="s">
        <v>180</v>
      </c>
      <c r="F25" t="s">
        <v>174</v>
      </c>
      <c r="G25" t="s">
        <v>126</v>
      </c>
      <c r="H25" t="s">
        <v>181</v>
      </c>
      <c r="J25" t="s">
        <v>105</v>
      </c>
      <c r="K25" t="s">
        <v>182</v>
      </c>
      <c r="L25" t="s">
        <v>162</v>
      </c>
    </row>
    <row r="26" spans="2:12" x14ac:dyDescent="0.2">
      <c r="B26" t="s">
        <v>7</v>
      </c>
      <c r="C26" t="s">
        <v>38</v>
      </c>
      <c r="D26" t="s">
        <v>185</v>
      </c>
      <c r="F26" t="s">
        <v>124</v>
      </c>
      <c r="G26" t="s">
        <v>186</v>
      </c>
      <c r="H26" t="s">
        <v>187</v>
      </c>
      <c r="J26" t="s">
        <v>134</v>
      </c>
      <c r="K26" t="s">
        <v>188</v>
      </c>
      <c r="L26" t="s">
        <v>171</v>
      </c>
    </row>
    <row r="27" spans="2:12" x14ac:dyDescent="0.2">
      <c r="B27" t="s">
        <v>191</v>
      </c>
      <c r="C27" t="s">
        <v>192</v>
      </c>
      <c r="D27" t="s">
        <v>118</v>
      </c>
      <c r="F27" t="s">
        <v>193</v>
      </c>
      <c r="G27" t="s">
        <v>194</v>
      </c>
      <c r="H27" t="s">
        <v>195</v>
      </c>
      <c r="J27" t="s">
        <v>172</v>
      </c>
      <c r="K27" t="s">
        <v>192</v>
      </c>
      <c r="L27" t="s">
        <v>196</v>
      </c>
    </row>
    <row r="28" spans="2:12" x14ac:dyDescent="0.2">
      <c r="B28" t="s">
        <v>150</v>
      </c>
      <c r="C28" t="s">
        <v>165</v>
      </c>
      <c r="D28" t="s">
        <v>198</v>
      </c>
      <c r="F28" t="s">
        <v>199</v>
      </c>
      <c r="G28" t="s">
        <v>151</v>
      </c>
      <c r="H28" t="s">
        <v>200</v>
      </c>
      <c r="J28" t="s">
        <v>191</v>
      </c>
      <c r="K28" t="s">
        <v>153</v>
      </c>
      <c r="L28" t="s">
        <v>201</v>
      </c>
    </row>
    <row r="29" spans="2:12" x14ac:dyDescent="0.2">
      <c r="B29" t="s">
        <v>174</v>
      </c>
      <c r="C29" t="s">
        <v>205</v>
      </c>
      <c r="D29" t="s">
        <v>145</v>
      </c>
      <c r="F29" t="s">
        <v>191</v>
      </c>
      <c r="G29" t="s">
        <v>206</v>
      </c>
      <c r="H29" t="s">
        <v>207</v>
      </c>
      <c r="J29" t="s">
        <v>93</v>
      </c>
      <c r="K29" t="s">
        <v>114</v>
      </c>
      <c r="L29" t="s">
        <v>208</v>
      </c>
    </row>
    <row r="30" spans="2:12" x14ac:dyDescent="0.2">
      <c r="B30" t="s">
        <v>61</v>
      </c>
      <c r="C30" t="s">
        <v>210</v>
      </c>
      <c r="D30" t="s">
        <v>211</v>
      </c>
      <c r="F30" t="s">
        <v>179</v>
      </c>
      <c r="G30" t="s">
        <v>212</v>
      </c>
      <c r="H30" t="s">
        <v>213</v>
      </c>
      <c r="J30" t="s">
        <v>193</v>
      </c>
      <c r="K30" t="s">
        <v>215</v>
      </c>
      <c r="L30" t="s">
        <v>216</v>
      </c>
    </row>
    <row r="31" spans="2:12" x14ac:dyDescent="0.2">
      <c r="B31" t="s">
        <v>36</v>
      </c>
      <c r="C31" t="s">
        <v>218</v>
      </c>
      <c r="D31" t="s">
        <v>157</v>
      </c>
      <c r="F31" t="s">
        <v>219</v>
      </c>
      <c r="G31" t="s">
        <v>220</v>
      </c>
      <c r="H31" t="s">
        <v>221</v>
      </c>
      <c r="J31" t="s">
        <v>199</v>
      </c>
      <c r="K31" t="s">
        <v>222</v>
      </c>
      <c r="L31" t="s">
        <v>223</v>
      </c>
    </row>
    <row r="32" spans="2:12" x14ac:dyDescent="0.2">
      <c r="B32" t="s">
        <v>227</v>
      </c>
      <c r="C32" t="s">
        <v>228</v>
      </c>
      <c r="D32" t="s">
        <v>229</v>
      </c>
      <c r="F32" t="s">
        <v>141</v>
      </c>
      <c r="G32" t="s">
        <v>218</v>
      </c>
      <c r="H32" t="s">
        <v>231</v>
      </c>
      <c r="J32" t="s">
        <v>7</v>
      </c>
      <c r="K32" t="s">
        <v>232</v>
      </c>
      <c r="L32" t="s">
        <v>233</v>
      </c>
    </row>
    <row r="33" spans="2:12" x14ac:dyDescent="0.2">
      <c r="B33" t="s">
        <v>172</v>
      </c>
      <c r="C33" t="s">
        <v>173</v>
      </c>
      <c r="D33" t="s">
        <v>208</v>
      </c>
      <c r="F33" t="s">
        <v>227</v>
      </c>
      <c r="G33" t="s">
        <v>237</v>
      </c>
      <c r="H33" t="s">
        <v>238</v>
      </c>
      <c r="J33" t="s">
        <v>179</v>
      </c>
      <c r="K33" t="s">
        <v>186</v>
      </c>
      <c r="L33" t="s">
        <v>239</v>
      </c>
    </row>
    <row r="34" spans="2:12" x14ac:dyDescent="0.2">
      <c r="B34" t="s">
        <v>78</v>
      </c>
      <c r="C34" t="s">
        <v>114</v>
      </c>
      <c r="D34" t="s">
        <v>242</v>
      </c>
      <c r="F34" t="s">
        <v>243</v>
      </c>
      <c r="G34" t="s">
        <v>244</v>
      </c>
      <c r="H34" t="s">
        <v>245</v>
      </c>
      <c r="J34" t="s">
        <v>150</v>
      </c>
      <c r="K34" t="s">
        <v>247</v>
      </c>
      <c r="L34" t="s">
        <v>180</v>
      </c>
    </row>
    <row r="35" spans="2:12" x14ac:dyDescent="0.2">
      <c r="B35" t="s">
        <v>193</v>
      </c>
      <c r="C35" t="s">
        <v>250</v>
      </c>
      <c r="D35" t="s">
        <v>251</v>
      </c>
      <c r="F35" t="s">
        <v>252</v>
      </c>
      <c r="G35" t="s">
        <v>253</v>
      </c>
      <c r="H35" t="s">
        <v>254</v>
      </c>
      <c r="J35" t="s">
        <v>78</v>
      </c>
      <c r="K35" t="s">
        <v>255</v>
      </c>
      <c r="L35" t="s">
        <v>152</v>
      </c>
    </row>
    <row r="36" spans="2:12" x14ac:dyDescent="0.2">
      <c r="B36" t="s">
        <v>199</v>
      </c>
      <c r="C36" t="s">
        <v>186</v>
      </c>
      <c r="D36" t="s">
        <v>258</v>
      </c>
      <c r="F36" t="s">
        <v>93</v>
      </c>
      <c r="G36" t="s">
        <v>259</v>
      </c>
      <c r="H36" t="s">
        <v>260</v>
      </c>
      <c r="J36" t="s">
        <v>61</v>
      </c>
      <c r="K36" t="s">
        <v>262</v>
      </c>
      <c r="L36" t="s">
        <v>263</v>
      </c>
    </row>
    <row r="37" spans="2:12" x14ac:dyDescent="0.2">
      <c r="B37" t="s">
        <v>141</v>
      </c>
      <c r="C37" t="s">
        <v>175</v>
      </c>
      <c r="D37" t="s">
        <v>216</v>
      </c>
      <c r="F37" t="s">
        <v>150</v>
      </c>
      <c r="G37" t="s">
        <v>99</v>
      </c>
      <c r="H37" t="s">
        <v>73</v>
      </c>
      <c r="J37" t="s">
        <v>252</v>
      </c>
      <c r="K37" t="s">
        <v>267</v>
      </c>
      <c r="L37" t="s">
        <v>268</v>
      </c>
    </row>
    <row r="38" spans="2:12" x14ac:dyDescent="0.2">
      <c r="B38" t="s">
        <v>243</v>
      </c>
      <c r="C38" t="s">
        <v>269</v>
      </c>
      <c r="D38" t="s">
        <v>270</v>
      </c>
      <c r="F38" t="s">
        <v>271</v>
      </c>
      <c r="G38" t="s">
        <v>273</v>
      </c>
      <c r="H38" t="s">
        <v>274</v>
      </c>
      <c r="J38" t="s">
        <v>243</v>
      </c>
      <c r="K38" t="s">
        <v>276</v>
      </c>
      <c r="L38" t="s">
        <v>277</v>
      </c>
    </row>
    <row r="39" spans="2:12" x14ac:dyDescent="0.2">
      <c r="B39" t="s">
        <v>219</v>
      </c>
      <c r="C39" t="s">
        <v>281</v>
      </c>
      <c r="D39" t="s">
        <v>282</v>
      </c>
      <c r="F39" t="s">
        <v>283</v>
      </c>
      <c r="G39" t="s">
        <v>284</v>
      </c>
      <c r="H39" t="s">
        <v>285</v>
      </c>
      <c r="J39" t="s">
        <v>286</v>
      </c>
      <c r="K39" t="s">
        <v>287</v>
      </c>
      <c r="L39" t="s">
        <v>288</v>
      </c>
    </row>
    <row r="40" spans="2:12" x14ac:dyDescent="0.2">
      <c r="B40" t="s">
        <v>286</v>
      </c>
      <c r="C40" t="s">
        <v>144</v>
      </c>
      <c r="D40" t="s">
        <v>291</v>
      </c>
      <c r="F40" t="s">
        <v>292</v>
      </c>
      <c r="G40" t="s">
        <v>293</v>
      </c>
      <c r="H40" t="s">
        <v>134</v>
      </c>
      <c r="J40" t="s">
        <v>227</v>
      </c>
      <c r="K40" t="s">
        <v>218</v>
      </c>
      <c r="L40" t="s">
        <v>294</v>
      </c>
    </row>
    <row r="41" spans="2:12" x14ac:dyDescent="0.2">
      <c r="B41" t="s">
        <v>271</v>
      </c>
      <c r="C41" t="s">
        <v>99</v>
      </c>
      <c r="D41" t="s">
        <v>239</v>
      </c>
      <c r="F41" t="s">
        <v>286</v>
      </c>
      <c r="G41" t="s">
        <v>297</v>
      </c>
      <c r="H41" t="s">
        <v>298</v>
      </c>
      <c r="J41" t="s">
        <v>283</v>
      </c>
      <c r="K41" t="s">
        <v>299</v>
      </c>
      <c r="L41" t="s">
        <v>300</v>
      </c>
    </row>
    <row r="42" spans="2:12" x14ac:dyDescent="0.2">
      <c r="B42" t="s">
        <v>302</v>
      </c>
      <c r="C42" t="s">
        <v>262</v>
      </c>
      <c r="D42" t="s">
        <v>303</v>
      </c>
      <c r="F42" t="s">
        <v>51</v>
      </c>
      <c r="G42" t="s">
        <v>304</v>
      </c>
      <c r="H42" t="s">
        <v>305</v>
      </c>
      <c r="J42" t="s">
        <v>292</v>
      </c>
      <c r="K42" t="s">
        <v>307</v>
      </c>
      <c r="L42" t="s">
        <v>308</v>
      </c>
    </row>
    <row r="43" spans="2:12" x14ac:dyDescent="0.2">
      <c r="B43" t="s">
        <v>311</v>
      </c>
      <c r="C43" t="s">
        <v>312</v>
      </c>
      <c r="D43" t="s">
        <v>223</v>
      </c>
      <c r="F43" t="s">
        <v>313</v>
      </c>
      <c r="G43" t="s">
        <v>314</v>
      </c>
      <c r="H43" t="s">
        <v>76</v>
      </c>
      <c r="J43" t="s">
        <v>85</v>
      </c>
      <c r="K43" t="s">
        <v>315</v>
      </c>
      <c r="L43" t="s">
        <v>316</v>
      </c>
    </row>
    <row r="44" spans="2:12" x14ac:dyDescent="0.2">
      <c r="B44" t="s">
        <v>319</v>
      </c>
      <c r="C44" t="s">
        <v>137</v>
      </c>
      <c r="D44" t="s">
        <v>300</v>
      </c>
      <c r="F44" t="s">
        <v>320</v>
      </c>
      <c r="G44" t="s">
        <v>321</v>
      </c>
      <c r="H44" t="s">
        <v>113</v>
      </c>
      <c r="J44" t="s">
        <v>141</v>
      </c>
      <c r="K44" t="s">
        <v>322</v>
      </c>
      <c r="L44" t="s">
        <v>211</v>
      </c>
    </row>
    <row r="45" spans="2:12" x14ac:dyDescent="0.2">
      <c r="B45" t="s">
        <v>324</v>
      </c>
      <c r="C45" t="s">
        <v>126</v>
      </c>
      <c r="D45" t="s">
        <v>196</v>
      </c>
      <c r="F45" t="s">
        <v>325</v>
      </c>
      <c r="G45" t="s">
        <v>326</v>
      </c>
      <c r="H45" t="s">
        <v>198</v>
      </c>
      <c r="J45" t="s">
        <v>271</v>
      </c>
      <c r="K45" t="s">
        <v>327</v>
      </c>
      <c r="L45" t="s">
        <v>328</v>
      </c>
    </row>
    <row r="46" spans="2:12" x14ac:dyDescent="0.2">
      <c r="B46" t="s">
        <v>252</v>
      </c>
      <c r="C46" t="s">
        <v>247</v>
      </c>
      <c r="D46" t="s">
        <v>277</v>
      </c>
      <c r="F46" t="s">
        <v>329</v>
      </c>
      <c r="G46" t="s">
        <v>330</v>
      </c>
      <c r="H46" t="s">
        <v>331</v>
      </c>
      <c r="J46" t="s">
        <v>261</v>
      </c>
      <c r="K46" t="s">
        <v>333</v>
      </c>
      <c r="L46" t="s">
        <v>334</v>
      </c>
    </row>
    <row r="47" spans="2:12" x14ac:dyDescent="0.2">
      <c r="B47" t="s">
        <v>246</v>
      </c>
      <c r="C47" t="s">
        <v>335</v>
      </c>
      <c r="D47" t="s">
        <v>336</v>
      </c>
      <c r="F47" t="s">
        <v>261</v>
      </c>
      <c r="G47" t="s">
        <v>337</v>
      </c>
      <c r="H47" t="s">
        <v>338</v>
      </c>
      <c r="J47" t="s">
        <v>339</v>
      </c>
      <c r="K47" t="s">
        <v>340</v>
      </c>
      <c r="L47" t="s">
        <v>341</v>
      </c>
    </row>
    <row r="48" spans="2:12" x14ac:dyDescent="0.2">
      <c r="B48" t="s">
        <v>283</v>
      </c>
      <c r="C48" t="s">
        <v>299</v>
      </c>
      <c r="D48" t="s">
        <v>342</v>
      </c>
      <c r="F48" t="s">
        <v>324</v>
      </c>
      <c r="G48" t="s">
        <v>343</v>
      </c>
      <c r="H48" t="s">
        <v>344</v>
      </c>
      <c r="J48" t="s">
        <v>266</v>
      </c>
      <c r="K48" t="s">
        <v>38</v>
      </c>
      <c r="L48" t="s">
        <v>346</v>
      </c>
    </row>
    <row r="49" spans="2:12" x14ac:dyDescent="0.2">
      <c r="B49" t="s">
        <v>348</v>
      </c>
      <c r="C49" t="s">
        <v>64</v>
      </c>
      <c r="D49" t="s">
        <v>349</v>
      </c>
      <c r="F49" t="s">
        <v>302</v>
      </c>
      <c r="G49" t="s">
        <v>222</v>
      </c>
      <c r="H49" t="s">
        <v>350</v>
      </c>
      <c r="J49" t="s">
        <v>51</v>
      </c>
      <c r="K49" t="s">
        <v>351</v>
      </c>
      <c r="L49" t="s">
        <v>352</v>
      </c>
    </row>
    <row r="50" spans="2:12" x14ac:dyDescent="0.2">
      <c r="B50" t="s">
        <v>85</v>
      </c>
      <c r="C50" t="s">
        <v>353</v>
      </c>
      <c r="D50" t="s">
        <v>298</v>
      </c>
      <c r="F50" t="s">
        <v>339</v>
      </c>
      <c r="G50" t="s">
        <v>354</v>
      </c>
      <c r="H50" t="s">
        <v>104</v>
      </c>
      <c r="J50" t="s">
        <v>214</v>
      </c>
      <c r="K50" t="s">
        <v>355</v>
      </c>
      <c r="L50" t="s">
        <v>356</v>
      </c>
    </row>
    <row r="51" spans="2:12" x14ac:dyDescent="0.2">
      <c r="B51" t="s">
        <v>358</v>
      </c>
      <c r="C51" t="s">
        <v>359</v>
      </c>
      <c r="D51" t="s">
        <v>360</v>
      </c>
      <c r="F51" t="s">
        <v>361</v>
      </c>
      <c r="G51" t="s">
        <v>353</v>
      </c>
      <c r="H51" t="s">
        <v>362</v>
      </c>
      <c r="J51" t="s">
        <v>363</v>
      </c>
      <c r="K51" t="s">
        <v>364</v>
      </c>
      <c r="L51" t="s">
        <v>270</v>
      </c>
    </row>
    <row r="52" spans="2:12" x14ac:dyDescent="0.2">
      <c r="B52" t="s">
        <v>313</v>
      </c>
      <c r="C52" t="s">
        <v>366</v>
      </c>
      <c r="D52" t="s">
        <v>341</v>
      </c>
      <c r="F52" t="s">
        <v>345</v>
      </c>
      <c r="G52" t="s">
        <v>367</v>
      </c>
      <c r="H52" t="s">
        <v>211</v>
      </c>
      <c r="J52" t="s">
        <v>246</v>
      </c>
      <c r="K52" t="s">
        <v>326</v>
      </c>
      <c r="L52" t="s">
        <v>368</v>
      </c>
    </row>
    <row r="53" spans="2:12" x14ac:dyDescent="0.2">
      <c r="B53" t="s">
        <v>320</v>
      </c>
      <c r="C53" t="s">
        <v>237</v>
      </c>
      <c r="D53" t="s">
        <v>369</v>
      </c>
      <c r="F53" t="s">
        <v>311</v>
      </c>
      <c r="G53" t="s">
        <v>327</v>
      </c>
      <c r="H53" t="s">
        <v>125</v>
      </c>
      <c r="J53" t="s">
        <v>345</v>
      </c>
      <c r="K53" t="s">
        <v>370</v>
      </c>
      <c r="L53" t="s">
        <v>371</v>
      </c>
    </row>
    <row r="54" spans="2:12" x14ac:dyDescent="0.2">
      <c r="B54" t="s">
        <v>204</v>
      </c>
      <c r="C54" t="s">
        <v>284</v>
      </c>
      <c r="D54" t="s">
        <v>374</v>
      </c>
      <c r="F54" t="s">
        <v>375</v>
      </c>
      <c r="G54" t="s">
        <v>376</v>
      </c>
      <c r="H54" t="s">
        <v>377</v>
      </c>
      <c r="J54" t="s">
        <v>8</v>
      </c>
      <c r="K54" t="s">
        <v>378</v>
      </c>
      <c r="L54" t="s">
        <v>379</v>
      </c>
    </row>
    <row r="55" spans="2:12" x14ac:dyDescent="0.2">
      <c r="B55" t="s">
        <v>275</v>
      </c>
      <c r="C55" t="s">
        <v>382</v>
      </c>
      <c r="D55" t="s">
        <v>346</v>
      </c>
      <c r="F55" t="s">
        <v>61</v>
      </c>
      <c r="G55" t="s">
        <v>383</v>
      </c>
      <c r="H55" t="s">
        <v>229</v>
      </c>
      <c r="J55" t="s">
        <v>320</v>
      </c>
      <c r="K55" t="s">
        <v>384</v>
      </c>
      <c r="L55" t="s">
        <v>349</v>
      </c>
    </row>
    <row r="56" spans="2:12" x14ac:dyDescent="0.2">
      <c r="B56" t="s">
        <v>329</v>
      </c>
      <c r="C56" t="s">
        <v>376</v>
      </c>
      <c r="D56" t="s">
        <v>294</v>
      </c>
      <c r="F56" t="s">
        <v>363</v>
      </c>
      <c r="G56" t="s">
        <v>387</v>
      </c>
      <c r="H56" t="s">
        <v>388</v>
      </c>
      <c r="J56" t="s">
        <v>375</v>
      </c>
      <c r="K56" t="s">
        <v>284</v>
      </c>
      <c r="L56" t="s">
        <v>390</v>
      </c>
    </row>
    <row r="57" spans="2:12" x14ac:dyDescent="0.2">
      <c r="B57" t="s">
        <v>292</v>
      </c>
      <c r="C57" t="s">
        <v>392</v>
      </c>
      <c r="D57" t="s">
        <v>393</v>
      </c>
      <c r="F57" t="s">
        <v>78</v>
      </c>
      <c r="G57" t="s">
        <v>394</v>
      </c>
      <c r="H57" t="s">
        <v>152</v>
      </c>
      <c r="J57" t="s">
        <v>313</v>
      </c>
      <c r="K57" t="s">
        <v>395</v>
      </c>
      <c r="L57" t="s">
        <v>396</v>
      </c>
    </row>
    <row r="58" spans="2:12" x14ac:dyDescent="0.2">
      <c r="B58" t="s">
        <v>398</v>
      </c>
      <c r="C58" t="s">
        <v>340</v>
      </c>
      <c r="D58" t="s">
        <v>399</v>
      </c>
      <c r="F58" t="s">
        <v>373</v>
      </c>
      <c r="G58" t="s">
        <v>395</v>
      </c>
      <c r="H58" t="s">
        <v>400</v>
      </c>
      <c r="J58" t="s">
        <v>401</v>
      </c>
      <c r="K58" t="s">
        <v>273</v>
      </c>
      <c r="L58" t="s">
        <v>360</v>
      </c>
    </row>
    <row r="59" spans="2:12" x14ac:dyDescent="0.2">
      <c r="B59" t="s">
        <v>339</v>
      </c>
      <c r="C59" t="s">
        <v>404</v>
      </c>
      <c r="D59" t="s">
        <v>396</v>
      </c>
      <c r="F59" t="s">
        <v>405</v>
      </c>
      <c r="G59" t="s">
        <v>299</v>
      </c>
      <c r="H59" t="s">
        <v>406</v>
      </c>
      <c r="J59" t="s">
        <v>319</v>
      </c>
      <c r="K59" t="s">
        <v>359</v>
      </c>
      <c r="L59" t="s">
        <v>407</v>
      </c>
    </row>
    <row r="60" spans="2:12" x14ac:dyDescent="0.2">
      <c r="B60" t="s">
        <v>325</v>
      </c>
      <c r="C60" t="s">
        <v>409</v>
      </c>
      <c r="D60" t="s">
        <v>410</v>
      </c>
      <c r="F60" t="s">
        <v>275</v>
      </c>
      <c r="G60" t="s">
        <v>412</v>
      </c>
      <c r="H60" t="s">
        <v>374</v>
      </c>
      <c r="J60" t="s">
        <v>348</v>
      </c>
      <c r="K60" t="s">
        <v>413</v>
      </c>
      <c r="L60" t="s">
        <v>282</v>
      </c>
    </row>
    <row r="61" spans="2:12" x14ac:dyDescent="0.2">
      <c r="B61" t="s">
        <v>401</v>
      </c>
      <c r="C61" t="s">
        <v>273</v>
      </c>
      <c r="D61" t="s">
        <v>233</v>
      </c>
      <c r="F61" t="s">
        <v>204</v>
      </c>
      <c r="G61" t="s">
        <v>415</v>
      </c>
      <c r="H61" t="s">
        <v>416</v>
      </c>
      <c r="J61" t="s">
        <v>358</v>
      </c>
      <c r="K61" t="s">
        <v>417</v>
      </c>
      <c r="L61" t="s">
        <v>418</v>
      </c>
    </row>
    <row r="62" spans="2:12" x14ac:dyDescent="0.2">
      <c r="B62" t="s">
        <v>290</v>
      </c>
      <c r="C62" t="s">
        <v>326</v>
      </c>
      <c r="D62" t="s">
        <v>68</v>
      </c>
      <c r="F62" t="s">
        <v>319</v>
      </c>
      <c r="G62" t="s">
        <v>421</v>
      </c>
      <c r="H62" t="s">
        <v>422</v>
      </c>
      <c r="J62" t="s">
        <v>311</v>
      </c>
      <c r="K62" t="s">
        <v>423</v>
      </c>
      <c r="L62" t="s">
        <v>242</v>
      </c>
    </row>
    <row r="63" spans="2:12" x14ac:dyDescent="0.2">
      <c r="B63" t="s">
        <v>296</v>
      </c>
      <c r="C63" t="s">
        <v>425</v>
      </c>
      <c r="D63" t="s">
        <v>426</v>
      </c>
      <c r="F63" t="s">
        <v>7</v>
      </c>
      <c r="H63" t="s">
        <v>427</v>
      </c>
      <c r="J63" t="s">
        <v>275</v>
      </c>
      <c r="K63" t="s">
        <v>428</v>
      </c>
      <c r="L63" t="s">
        <v>429</v>
      </c>
    </row>
    <row r="64" spans="2:12" x14ac:dyDescent="0.2">
      <c r="B64" t="s">
        <v>375</v>
      </c>
      <c r="C64" t="s">
        <v>430</v>
      </c>
      <c r="D64" t="s">
        <v>431</v>
      </c>
      <c r="F64" t="s">
        <v>401</v>
      </c>
      <c r="H64" t="s">
        <v>432</v>
      </c>
      <c r="J64" t="s">
        <v>325</v>
      </c>
      <c r="K64" t="s">
        <v>433</v>
      </c>
      <c r="L64" t="s">
        <v>369</v>
      </c>
    </row>
    <row r="65" spans="2:12" x14ac:dyDescent="0.2">
      <c r="B65" t="s">
        <v>373</v>
      </c>
      <c r="C65" t="s">
        <v>415</v>
      </c>
      <c r="D65" t="s">
        <v>263</v>
      </c>
      <c r="F65" t="s">
        <v>434</v>
      </c>
      <c r="H65" t="s">
        <v>107</v>
      </c>
      <c r="J65" t="s">
        <v>302</v>
      </c>
      <c r="K65" t="s">
        <v>435</v>
      </c>
      <c r="L65" t="s">
        <v>258</v>
      </c>
    </row>
    <row r="66" spans="2:12" x14ac:dyDescent="0.2">
      <c r="B66" t="s">
        <v>436</v>
      </c>
      <c r="C66" t="s">
        <v>437</v>
      </c>
      <c r="D66" t="s">
        <v>438</v>
      </c>
      <c r="F66" t="s">
        <v>214</v>
      </c>
      <c r="H66" t="s">
        <v>196</v>
      </c>
      <c r="J66" t="s">
        <v>290</v>
      </c>
      <c r="K66" t="s">
        <v>439</v>
      </c>
      <c r="L66" t="s">
        <v>440</v>
      </c>
    </row>
    <row r="67" spans="2:12" x14ac:dyDescent="0.2">
      <c r="B67" t="s">
        <v>261</v>
      </c>
      <c r="C67" t="s">
        <v>441</v>
      </c>
      <c r="D67" t="s">
        <v>316</v>
      </c>
      <c r="F67" t="s">
        <v>290</v>
      </c>
      <c r="H67" t="s">
        <v>162</v>
      </c>
      <c r="J67" t="s">
        <v>411</v>
      </c>
      <c r="K67" t="s">
        <v>442</v>
      </c>
      <c r="L67" t="s">
        <v>298</v>
      </c>
    </row>
    <row r="68" spans="2:12" x14ac:dyDescent="0.2">
      <c r="B68" t="s">
        <v>363</v>
      </c>
      <c r="C68" t="s">
        <v>443</v>
      </c>
      <c r="D68" t="s">
        <v>444</v>
      </c>
      <c r="F68" t="s">
        <v>8</v>
      </c>
      <c r="H68" t="s">
        <v>445</v>
      </c>
      <c r="J68" t="s">
        <v>436</v>
      </c>
      <c r="K68" t="s">
        <v>376</v>
      </c>
      <c r="L68" t="s">
        <v>447</v>
      </c>
    </row>
    <row r="69" spans="2:12" x14ac:dyDescent="0.2">
      <c r="B69" t="s">
        <v>214</v>
      </c>
      <c r="C69" t="s">
        <v>448</v>
      </c>
      <c r="D69" t="s">
        <v>368</v>
      </c>
      <c r="F69" t="s">
        <v>446</v>
      </c>
      <c r="H69" t="s">
        <v>449</v>
      </c>
      <c r="J69" t="s">
        <v>373</v>
      </c>
      <c r="K69" t="s">
        <v>450</v>
      </c>
      <c r="L69" t="s">
        <v>451</v>
      </c>
    </row>
    <row r="70" spans="2:12" x14ac:dyDescent="0.2">
      <c r="B70" t="s">
        <v>452</v>
      </c>
      <c r="D70" t="s">
        <v>356</v>
      </c>
      <c r="F70" t="s">
        <v>436</v>
      </c>
      <c r="H70" t="s">
        <v>171</v>
      </c>
      <c r="J70" t="s">
        <v>446</v>
      </c>
      <c r="K70" t="s">
        <v>455</v>
      </c>
      <c r="L70" t="s">
        <v>456</v>
      </c>
    </row>
    <row r="71" spans="2:12" x14ac:dyDescent="0.2">
      <c r="B71" t="s">
        <v>51</v>
      </c>
      <c r="D71" t="s">
        <v>458</v>
      </c>
      <c r="F71" t="s">
        <v>411</v>
      </c>
      <c r="H71" t="s">
        <v>208</v>
      </c>
      <c r="J71" t="s">
        <v>454</v>
      </c>
      <c r="K71" t="s">
        <v>459</v>
      </c>
      <c r="L71" t="s">
        <v>460</v>
      </c>
    </row>
    <row r="72" spans="2:12" x14ac:dyDescent="0.2">
      <c r="B72" t="s">
        <v>434</v>
      </c>
      <c r="D72" t="s">
        <v>461</v>
      </c>
      <c r="F72" t="s">
        <v>452</v>
      </c>
      <c r="H72" t="s">
        <v>118</v>
      </c>
      <c r="J72" t="s">
        <v>462</v>
      </c>
      <c r="K72" t="s">
        <v>269</v>
      </c>
      <c r="L72" t="s">
        <v>463</v>
      </c>
    </row>
    <row r="73" spans="2:12" x14ac:dyDescent="0.2">
      <c r="B73" t="s">
        <v>266</v>
      </c>
      <c r="D73" t="s">
        <v>464</v>
      </c>
      <c r="F73" t="s">
        <v>398</v>
      </c>
      <c r="H73" t="s">
        <v>291</v>
      </c>
      <c r="J73" t="s">
        <v>361</v>
      </c>
      <c r="K73" t="s">
        <v>466</v>
      </c>
      <c r="L73" t="s">
        <v>467</v>
      </c>
    </row>
    <row r="74" spans="2:12" x14ac:dyDescent="0.2">
      <c r="B74" t="s">
        <v>468</v>
      </c>
      <c r="D74" t="s">
        <v>371</v>
      </c>
      <c r="F74" t="s">
        <v>266</v>
      </c>
      <c r="H74" t="s">
        <v>469</v>
      </c>
      <c r="J74" t="s">
        <v>219</v>
      </c>
      <c r="K74" t="s">
        <v>470</v>
      </c>
      <c r="L74" t="s">
        <v>471</v>
      </c>
    </row>
    <row r="75" spans="2:12" x14ac:dyDescent="0.2">
      <c r="B75" t="s">
        <v>462</v>
      </c>
      <c r="D75" t="s">
        <v>472</v>
      </c>
      <c r="F75" t="s">
        <v>462</v>
      </c>
      <c r="H75" t="s">
        <v>473</v>
      </c>
      <c r="J75" t="s">
        <v>474</v>
      </c>
      <c r="L75" t="s">
        <v>475</v>
      </c>
    </row>
    <row r="76" spans="2:12" x14ac:dyDescent="0.2">
      <c r="B76" t="s">
        <v>164</v>
      </c>
      <c r="D76" t="s">
        <v>476</v>
      </c>
      <c r="F76" t="s">
        <v>477</v>
      </c>
      <c r="H76" t="s">
        <v>242</v>
      </c>
      <c r="J76" t="s">
        <v>164</v>
      </c>
      <c r="L76" t="s">
        <v>478</v>
      </c>
    </row>
    <row r="77" spans="2:12" x14ac:dyDescent="0.2">
      <c r="B77" t="s">
        <v>479</v>
      </c>
      <c r="D77" t="s">
        <v>352</v>
      </c>
      <c r="F77" t="s">
        <v>127</v>
      </c>
      <c r="H77" t="s">
        <v>480</v>
      </c>
      <c r="J77" t="s">
        <v>481</v>
      </c>
      <c r="L77" t="s">
        <v>482</v>
      </c>
    </row>
    <row r="78" spans="2:12" x14ac:dyDescent="0.2">
      <c r="B78" t="s">
        <v>454</v>
      </c>
      <c r="D78" t="s">
        <v>338</v>
      </c>
      <c r="F78" t="s">
        <v>296</v>
      </c>
      <c r="H78" t="s">
        <v>341</v>
      </c>
      <c r="J78" t="s">
        <v>479</v>
      </c>
      <c r="L78" t="s">
        <v>484</v>
      </c>
    </row>
    <row r="79" spans="2:12" x14ac:dyDescent="0.2">
      <c r="B79" t="s">
        <v>361</v>
      </c>
      <c r="D79" t="s">
        <v>354</v>
      </c>
      <c r="F79" t="s">
        <v>246</v>
      </c>
      <c r="H79" t="s">
        <v>478</v>
      </c>
      <c r="J79" t="s">
        <v>477</v>
      </c>
      <c r="L79" t="s">
        <v>486</v>
      </c>
    </row>
    <row r="80" spans="2:12" x14ac:dyDescent="0.2">
      <c r="B80" t="s">
        <v>446</v>
      </c>
      <c r="D80" t="s">
        <v>488</v>
      </c>
      <c r="F80" t="s">
        <v>489</v>
      </c>
      <c r="H80" t="s">
        <v>490</v>
      </c>
      <c r="J80" t="s">
        <v>491</v>
      </c>
      <c r="L80" t="s">
        <v>492</v>
      </c>
    </row>
    <row r="81" spans="2:12" x14ac:dyDescent="0.2">
      <c r="B81" t="s">
        <v>285</v>
      </c>
      <c r="D81" t="s">
        <v>493</v>
      </c>
      <c r="F81" t="s">
        <v>494</v>
      </c>
      <c r="H81" t="s">
        <v>393</v>
      </c>
      <c r="J81" t="s">
        <v>452</v>
      </c>
      <c r="L81" t="s">
        <v>496</v>
      </c>
    </row>
    <row r="82" spans="2:12" x14ac:dyDescent="0.2">
      <c r="B82" t="s">
        <v>306</v>
      </c>
      <c r="D82" t="s">
        <v>497</v>
      </c>
      <c r="F82" t="s">
        <v>498</v>
      </c>
      <c r="H82" t="s">
        <v>499</v>
      </c>
      <c r="J82" t="s">
        <v>329</v>
      </c>
      <c r="L82" t="s">
        <v>500</v>
      </c>
    </row>
    <row r="83" spans="2:12" x14ac:dyDescent="0.2">
      <c r="B83" t="s">
        <v>491</v>
      </c>
      <c r="D83" t="s">
        <v>501</v>
      </c>
      <c r="F83" t="s">
        <v>502</v>
      </c>
      <c r="H83" t="s">
        <v>87</v>
      </c>
      <c r="J83" t="s">
        <v>502</v>
      </c>
      <c r="L83" t="s">
        <v>504</v>
      </c>
    </row>
    <row r="84" spans="2:12" x14ac:dyDescent="0.2">
      <c r="B84" t="s">
        <v>505</v>
      </c>
      <c r="D84" t="s">
        <v>506</v>
      </c>
      <c r="F84" t="s">
        <v>468</v>
      </c>
      <c r="H84" t="s">
        <v>429</v>
      </c>
      <c r="J84" t="s">
        <v>468</v>
      </c>
      <c r="L84" t="s">
        <v>507</v>
      </c>
    </row>
    <row r="85" spans="2:12" x14ac:dyDescent="0.2">
      <c r="B85" t="s">
        <v>405</v>
      </c>
      <c r="D85" t="s">
        <v>486</v>
      </c>
      <c r="F85" t="s">
        <v>508</v>
      </c>
      <c r="H85" t="s">
        <v>509</v>
      </c>
      <c r="J85" t="s">
        <v>498</v>
      </c>
      <c r="L85" t="s">
        <v>510</v>
      </c>
    </row>
    <row r="86" spans="2:12" x14ac:dyDescent="0.2">
      <c r="B86" t="s">
        <v>272</v>
      </c>
      <c r="D86" t="s">
        <v>379</v>
      </c>
      <c r="F86" t="s">
        <v>491</v>
      </c>
      <c r="H86" t="s">
        <v>346</v>
      </c>
      <c r="J86" t="s">
        <v>434</v>
      </c>
      <c r="L86" t="s">
        <v>511</v>
      </c>
    </row>
    <row r="87" spans="2:12" x14ac:dyDescent="0.2">
      <c r="B87" t="s">
        <v>345</v>
      </c>
      <c r="D87" t="s">
        <v>512</v>
      </c>
      <c r="F87" t="s">
        <v>348</v>
      </c>
      <c r="H87" t="s">
        <v>277</v>
      </c>
      <c r="J87" t="s">
        <v>405</v>
      </c>
      <c r="L87" t="s">
        <v>513</v>
      </c>
    </row>
    <row r="88" spans="2:12" x14ac:dyDescent="0.2">
      <c r="B88" t="s">
        <v>477</v>
      </c>
      <c r="D88" t="s">
        <v>460</v>
      </c>
      <c r="F88" t="s">
        <v>272</v>
      </c>
      <c r="H88" t="s">
        <v>142</v>
      </c>
      <c r="J88" t="s">
        <v>204</v>
      </c>
      <c r="L88" t="s">
        <v>515</v>
      </c>
    </row>
    <row r="89" spans="2:12" x14ac:dyDescent="0.2">
      <c r="B89" t="s">
        <v>332</v>
      </c>
      <c r="D89" t="s">
        <v>517</v>
      </c>
      <c r="F89" t="s">
        <v>518</v>
      </c>
      <c r="H89" t="s">
        <v>519</v>
      </c>
      <c r="J89" t="s">
        <v>280</v>
      </c>
      <c r="L89" t="s">
        <v>410</v>
      </c>
    </row>
    <row r="90" spans="2:12" x14ac:dyDescent="0.2">
      <c r="B90" t="s">
        <v>127</v>
      </c>
      <c r="D90" t="s">
        <v>520</v>
      </c>
      <c r="F90" t="s">
        <v>521</v>
      </c>
      <c r="H90" t="s">
        <v>522</v>
      </c>
      <c r="J90" t="s">
        <v>523</v>
      </c>
      <c r="L90" t="s">
        <v>524</v>
      </c>
    </row>
    <row r="91" spans="2:12" x14ac:dyDescent="0.2">
      <c r="B91" t="s">
        <v>481</v>
      </c>
      <c r="D91" t="s">
        <v>471</v>
      </c>
      <c r="F91" t="s">
        <v>525</v>
      </c>
      <c r="H91" t="s">
        <v>444</v>
      </c>
      <c r="J91" t="s">
        <v>508</v>
      </c>
      <c r="L91" t="s">
        <v>527</v>
      </c>
    </row>
    <row r="92" spans="2:12" x14ac:dyDescent="0.2">
      <c r="B92" t="s">
        <v>489</v>
      </c>
      <c r="D92" t="s">
        <v>528</v>
      </c>
      <c r="F92" t="s">
        <v>24</v>
      </c>
      <c r="H92" t="s">
        <v>529</v>
      </c>
      <c r="J92" t="s">
        <v>306</v>
      </c>
      <c r="L92" t="s">
        <v>512</v>
      </c>
    </row>
    <row r="93" spans="2:12" x14ac:dyDescent="0.2">
      <c r="B93" t="s">
        <v>530</v>
      </c>
      <c r="D93" t="s">
        <v>531</v>
      </c>
      <c r="F93" t="s">
        <v>532</v>
      </c>
      <c r="H93" t="s">
        <v>533</v>
      </c>
      <c r="J93" t="s">
        <v>503</v>
      </c>
      <c r="L93" t="s">
        <v>534</v>
      </c>
    </row>
    <row r="94" spans="2:12" x14ac:dyDescent="0.2">
      <c r="B94" t="s">
        <v>411</v>
      </c>
      <c r="D94" t="s">
        <v>418</v>
      </c>
      <c r="F94" t="s">
        <v>13</v>
      </c>
      <c r="H94" t="s">
        <v>334</v>
      </c>
      <c r="J94" t="s">
        <v>535</v>
      </c>
      <c r="L94" t="s">
        <v>536</v>
      </c>
    </row>
    <row r="95" spans="2:12" x14ac:dyDescent="0.2">
      <c r="B95" t="s">
        <v>498</v>
      </c>
      <c r="D95" t="s">
        <v>536</v>
      </c>
      <c r="F95" t="s">
        <v>530</v>
      </c>
      <c r="H95" t="s">
        <v>538</v>
      </c>
      <c r="J95" t="s">
        <v>24</v>
      </c>
      <c r="L95" t="s">
        <v>539</v>
      </c>
    </row>
    <row r="96" spans="2:12" x14ac:dyDescent="0.2">
      <c r="B96" t="s">
        <v>540</v>
      </c>
      <c r="D96" t="s">
        <v>541</v>
      </c>
      <c r="F96" t="s">
        <v>523</v>
      </c>
      <c r="H96" t="s">
        <v>542</v>
      </c>
      <c r="J96" t="s">
        <v>505</v>
      </c>
      <c r="L96" t="s">
        <v>544</v>
      </c>
    </row>
    <row r="97" spans="2:12" x14ac:dyDescent="0.2">
      <c r="B97" t="s">
        <v>525</v>
      </c>
      <c r="D97" t="s">
        <v>545</v>
      </c>
      <c r="F97" t="s">
        <v>358</v>
      </c>
      <c r="H97" t="s">
        <v>546</v>
      </c>
      <c r="J97" t="s">
        <v>543</v>
      </c>
      <c r="L97" t="s">
        <v>336</v>
      </c>
    </row>
    <row r="98" spans="2:12" x14ac:dyDescent="0.2">
      <c r="B98" t="s">
        <v>548</v>
      </c>
      <c r="D98" t="s">
        <v>549</v>
      </c>
      <c r="F98" t="s">
        <v>479</v>
      </c>
      <c r="H98" t="s">
        <v>336</v>
      </c>
      <c r="J98" t="s">
        <v>494</v>
      </c>
      <c r="L98" t="s">
        <v>550</v>
      </c>
    </row>
    <row r="99" spans="2:12" x14ac:dyDescent="0.2">
      <c r="B99" t="s">
        <v>508</v>
      </c>
      <c r="D99" t="s">
        <v>552</v>
      </c>
      <c r="F99" t="s">
        <v>481</v>
      </c>
      <c r="H99" t="s">
        <v>553</v>
      </c>
      <c r="J99" t="s">
        <v>518</v>
      </c>
      <c r="L99" t="s">
        <v>554</v>
      </c>
    </row>
    <row r="100" spans="2:12" x14ac:dyDescent="0.2">
      <c r="B100" t="s">
        <v>532</v>
      </c>
      <c r="D100" t="s">
        <v>555</v>
      </c>
      <c r="F100" t="s">
        <v>556</v>
      </c>
      <c r="H100" t="s">
        <v>557</v>
      </c>
      <c r="J100" t="s">
        <v>558</v>
      </c>
      <c r="L100" t="s">
        <v>531</v>
      </c>
    </row>
    <row r="101" spans="2:12" x14ac:dyDescent="0.2">
      <c r="B101" t="s">
        <v>494</v>
      </c>
      <c r="D101" t="s">
        <v>559</v>
      </c>
      <c r="F101" t="s">
        <v>280</v>
      </c>
      <c r="H101" t="s">
        <v>560</v>
      </c>
      <c r="J101" t="s">
        <v>272</v>
      </c>
      <c r="L101" t="s">
        <v>561</v>
      </c>
    </row>
    <row r="102" spans="2:12" x14ac:dyDescent="0.2">
      <c r="B102" t="s">
        <v>465</v>
      </c>
      <c r="D102" t="s">
        <v>451</v>
      </c>
      <c r="F102" t="s">
        <v>562</v>
      </c>
      <c r="H102" t="s">
        <v>563</v>
      </c>
      <c r="J102" t="s">
        <v>485</v>
      </c>
      <c r="L102" t="s">
        <v>493</v>
      </c>
    </row>
    <row r="103" spans="2:12" x14ac:dyDescent="0.2">
      <c r="B103" t="s">
        <v>564</v>
      </c>
      <c r="D103" t="s">
        <v>456</v>
      </c>
      <c r="F103" t="s">
        <v>514</v>
      </c>
      <c r="H103" t="s">
        <v>541</v>
      </c>
      <c r="J103" t="s">
        <v>530</v>
      </c>
      <c r="L103" t="s">
        <v>565</v>
      </c>
    </row>
    <row r="104" spans="2:12" x14ac:dyDescent="0.2">
      <c r="B104" t="s">
        <v>558</v>
      </c>
      <c r="D104" t="s">
        <v>244</v>
      </c>
      <c r="F104" t="s">
        <v>503</v>
      </c>
      <c r="H104" t="s">
        <v>288</v>
      </c>
      <c r="J104" t="s">
        <v>525</v>
      </c>
      <c r="L104" t="s">
        <v>566</v>
      </c>
    </row>
    <row r="105" spans="2:12" x14ac:dyDescent="0.2">
      <c r="B105" t="s">
        <v>567</v>
      </c>
      <c r="D105" t="s">
        <v>568</v>
      </c>
      <c r="F105" t="s">
        <v>474</v>
      </c>
      <c r="H105" t="s">
        <v>464</v>
      </c>
      <c r="J105" t="s">
        <v>465</v>
      </c>
      <c r="L105" t="s">
        <v>343</v>
      </c>
    </row>
    <row r="106" spans="2:12" x14ac:dyDescent="0.2">
      <c r="B106" t="s">
        <v>547</v>
      </c>
      <c r="D106" t="s">
        <v>569</v>
      </c>
      <c r="F106" t="s">
        <v>564</v>
      </c>
      <c r="H106" t="s">
        <v>570</v>
      </c>
      <c r="J106" t="s">
        <v>489</v>
      </c>
      <c r="L106" t="s">
        <v>571</v>
      </c>
    </row>
    <row r="107" spans="2:12" x14ac:dyDescent="0.2">
      <c r="B107" t="s">
        <v>389</v>
      </c>
      <c r="D107" t="s">
        <v>572</v>
      </c>
      <c r="F107" t="s">
        <v>573</v>
      </c>
      <c r="H107" t="s">
        <v>574</v>
      </c>
      <c r="J107" t="s">
        <v>575</v>
      </c>
      <c r="L107" t="s">
        <v>576</v>
      </c>
    </row>
    <row r="108" spans="2:12" x14ac:dyDescent="0.2">
      <c r="B108" t="s">
        <v>514</v>
      </c>
      <c r="D108" t="s">
        <v>577</v>
      </c>
      <c r="F108" t="s">
        <v>306</v>
      </c>
      <c r="H108" t="s">
        <v>233</v>
      </c>
      <c r="J108" t="s">
        <v>578</v>
      </c>
      <c r="L108" t="s">
        <v>579</v>
      </c>
    </row>
    <row r="109" spans="2:12" x14ac:dyDescent="0.2">
      <c r="B109" t="s">
        <v>187</v>
      </c>
      <c r="D109" t="s">
        <v>580</v>
      </c>
      <c r="F109" t="s">
        <v>581</v>
      </c>
      <c r="H109" t="s">
        <v>426</v>
      </c>
      <c r="J109" t="s">
        <v>582</v>
      </c>
      <c r="L109" t="s">
        <v>583</v>
      </c>
    </row>
    <row r="110" spans="2:12" x14ac:dyDescent="0.2">
      <c r="B110" t="s">
        <v>403</v>
      </c>
      <c r="D110" t="s">
        <v>584</v>
      </c>
      <c r="F110" t="s">
        <v>543</v>
      </c>
      <c r="H110" t="s">
        <v>586</v>
      </c>
      <c r="J110" t="s">
        <v>389</v>
      </c>
      <c r="L110" t="s">
        <v>587</v>
      </c>
    </row>
    <row r="111" spans="2:12" x14ac:dyDescent="0.2">
      <c r="B111" t="s">
        <v>305</v>
      </c>
      <c r="D111" t="s">
        <v>576</v>
      </c>
      <c r="F111" t="s">
        <v>94</v>
      </c>
      <c r="H111" t="s">
        <v>588</v>
      </c>
      <c r="J111" t="s">
        <v>589</v>
      </c>
      <c r="L111" t="s">
        <v>590</v>
      </c>
    </row>
    <row r="112" spans="2:12" x14ac:dyDescent="0.2">
      <c r="B112" t="s">
        <v>26</v>
      </c>
      <c r="D112" t="s">
        <v>539</v>
      </c>
      <c r="F112" t="s">
        <v>591</v>
      </c>
      <c r="H112" t="s">
        <v>300</v>
      </c>
      <c r="J112" t="s">
        <v>592</v>
      </c>
      <c r="L112" t="s">
        <v>572</v>
      </c>
    </row>
    <row r="113" spans="2:12" x14ac:dyDescent="0.2">
      <c r="B113" t="s">
        <v>502</v>
      </c>
      <c r="D113" t="s">
        <v>593</v>
      </c>
      <c r="F113" t="s">
        <v>526</v>
      </c>
      <c r="H113" t="s">
        <v>496</v>
      </c>
      <c r="J113" t="s">
        <v>594</v>
      </c>
      <c r="L113" t="s">
        <v>595</v>
      </c>
    </row>
    <row r="114" spans="2:12" x14ac:dyDescent="0.2">
      <c r="B114" t="s">
        <v>573</v>
      </c>
      <c r="D114" t="s">
        <v>587</v>
      </c>
      <c r="F114" t="s">
        <v>578</v>
      </c>
      <c r="H114" t="s">
        <v>157</v>
      </c>
      <c r="J114" t="s">
        <v>548</v>
      </c>
      <c r="L114" t="s">
        <v>597</v>
      </c>
    </row>
    <row r="115" spans="2:12" x14ac:dyDescent="0.2">
      <c r="B115" t="s">
        <v>556</v>
      </c>
      <c r="D115" t="s">
        <v>496</v>
      </c>
      <c r="F115" t="s">
        <v>599</v>
      </c>
      <c r="H115" t="s">
        <v>600</v>
      </c>
      <c r="J115" t="s">
        <v>601</v>
      </c>
      <c r="L115" t="s">
        <v>602</v>
      </c>
    </row>
    <row r="116" spans="2:12" x14ac:dyDescent="0.2">
      <c r="B116" t="s">
        <v>474</v>
      </c>
      <c r="D116" t="s">
        <v>511</v>
      </c>
      <c r="F116" t="s">
        <v>603</v>
      </c>
      <c r="H116" t="s">
        <v>467</v>
      </c>
      <c r="J116" t="s">
        <v>532</v>
      </c>
      <c r="L116" t="s">
        <v>593</v>
      </c>
    </row>
    <row r="117" spans="2:12" x14ac:dyDescent="0.2">
      <c r="B117" t="s">
        <v>518</v>
      </c>
      <c r="D117" t="s">
        <v>429</v>
      </c>
      <c r="F117" t="s">
        <v>389</v>
      </c>
      <c r="H117" t="s">
        <v>605</v>
      </c>
      <c r="J117" t="s">
        <v>332</v>
      </c>
      <c r="L117" t="s">
        <v>606</v>
      </c>
    </row>
    <row r="118" spans="2:12" x14ac:dyDescent="0.2">
      <c r="B118" t="s">
        <v>453</v>
      </c>
      <c r="D118" t="s">
        <v>390</v>
      </c>
      <c r="F118" t="s">
        <v>607</v>
      </c>
      <c r="H118" t="s">
        <v>608</v>
      </c>
      <c r="J118" t="s">
        <v>564</v>
      </c>
      <c r="L118" t="s">
        <v>609</v>
      </c>
    </row>
    <row r="119" spans="2:12" x14ac:dyDescent="0.2">
      <c r="B119" t="s">
        <v>543</v>
      </c>
      <c r="D119" t="s">
        <v>611</v>
      </c>
      <c r="F119" t="s">
        <v>505</v>
      </c>
      <c r="H119" t="s">
        <v>612</v>
      </c>
      <c r="J119" t="s">
        <v>514</v>
      </c>
      <c r="L119" t="s">
        <v>613</v>
      </c>
    </row>
    <row r="120" spans="2:12" x14ac:dyDescent="0.2">
      <c r="B120" t="s">
        <v>578</v>
      </c>
      <c r="D120" t="s">
        <v>615</v>
      </c>
      <c r="F120" t="s">
        <v>594</v>
      </c>
      <c r="H120" t="s">
        <v>349</v>
      </c>
      <c r="J120" t="s">
        <v>599</v>
      </c>
      <c r="L120" t="s">
        <v>616</v>
      </c>
    </row>
    <row r="121" spans="2:12" x14ac:dyDescent="0.2">
      <c r="B121" t="s">
        <v>617</v>
      </c>
      <c r="D121" t="s">
        <v>583</v>
      </c>
      <c r="F121" t="s">
        <v>11</v>
      </c>
      <c r="H121" t="s">
        <v>618</v>
      </c>
      <c r="J121" t="s">
        <v>591</v>
      </c>
      <c r="L121" t="s">
        <v>619</v>
      </c>
    </row>
    <row r="122" spans="2:12" x14ac:dyDescent="0.2">
      <c r="B122" t="s">
        <v>503</v>
      </c>
      <c r="D122" t="s">
        <v>620</v>
      </c>
      <c r="F122" t="s">
        <v>621</v>
      </c>
      <c r="H122" t="s">
        <v>622</v>
      </c>
      <c r="J122" t="s">
        <v>617</v>
      </c>
      <c r="L122" t="s">
        <v>568</v>
      </c>
    </row>
    <row r="123" spans="2:12" x14ac:dyDescent="0.2">
      <c r="B123" t="s">
        <v>624</v>
      </c>
      <c r="D123" t="s">
        <v>625</v>
      </c>
      <c r="F123" t="s">
        <v>567</v>
      </c>
      <c r="H123" t="s">
        <v>471</v>
      </c>
      <c r="J123" t="s">
        <v>581</v>
      </c>
      <c r="L123" t="s">
        <v>476</v>
      </c>
    </row>
    <row r="124" spans="2:12" x14ac:dyDescent="0.2">
      <c r="B124" t="s">
        <v>626</v>
      </c>
      <c r="D124" t="s">
        <v>627</v>
      </c>
      <c r="F124" t="s">
        <v>420</v>
      </c>
      <c r="H124" t="s">
        <v>628</v>
      </c>
      <c r="J124" t="s">
        <v>155</v>
      </c>
      <c r="L124" t="s">
        <v>629</v>
      </c>
    </row>
    <row r="125" spans="2:12" x14ac:dyDescent="0.2">
      <c r="B125" t="s">
        <v>598</v>
      </c>
      <c r="D125" t="s">
        <v>630</v>
      </c>
      <c r="F125" t="s">
        <v>558</v>
      </c>
      <c r="H125" t="s">
        <v>552</v>
      </c>
      <c r="J125" t="s">
        <v>631</v>
      </c>
      <c r="L125" t="s">
        <v>632</v>
      </c>
    </row>
    <row r="126" spans="2:12" x14ac:dyDescent="0.2">
      <c r="B126" t="s">
        <v>280</v>
      </c>
      <c r="D126" t="s">
        <v>633</v>
      </c>
      <c r="F126" t="s">
        <v>465</v>
      </c>
      <c r="H126" t="s">
        <v>634</v>
      </c>
      <c r="J126" t="s">
        <v>635</v>
      </c>
      <c r="L126" t="s">
        <v>636</v>
      </c>
    </row>
    <row r="127" spans="2:12" x14ac:dyDescent="0.2">
      <c r="B127" t="s">
        <v>521</v>
      </c>
      <c r="D127" t="s">
        <v>600</v>
      </c>
      <c r="F127" t="s">
        <v>617</v>
      </c>
      <c r="H127" t="s">
        <v>637</v>
      </c>
      <c r="J127" t="s">
        <v>598</v>
      </c>
      <c r="L127" t="s">
        <v>68</v>
      </c>
    </row>
    <row r="128" spans="2:12" x14ac:dyDescent="0.2">
      <c r="B128" t="s">
        <v>638</v>
      </c>
      <c r="D128" t="s">
        <v>639</v>
      </c>
      <c r="F128" t="s">
        <v>640</v>
      </c>
      <c r="H128" t="s">
        <v>568</v>
      </c>
      <c r="J128" t="s">
        <v>285</v>
      </c>
      <c r="L128" t="s">
        <v>642</v>
      </c>
    </row>
    <row r="129" spans="2:12" x14ac:dyDescent="0.2">
      <c r="B129" t="s">
        <v>591</v>
      </c>
      <c r="D129" t="s">
        <v>643</v>
      </c>
      <c r="F129" t="s">
        <v>645</v>
      </c>
      <c r="H129" t="s">
        <v>418</v>
      </c>
      <c r="J129" t="s">
        <v>106</v>
      </c>
      <c r="L129" t="s">
        <v>647</v>
      </c>
    </row>
    <row r="130" spans="2:12" x14ac:dyDescent="0.2">
      <c r="B130" t="s">
        <v>599</v>
      </c>
      <c r="D130" t="s">
        <v>649</v>
      </c>
      <c r="F130" t="s">
        <v>485</v>
      </c>
      <c r="H130" t="s">
        <v>593</v>
      </c>
      <c r="J130" t="s">
        <v>650</v>
      </c>
      <c r="L130" t="s">
        <v>651</v>
      </c>
    </row>
    <row r="131" spans="2:12" x14ac:dyDescent="0.2">
      <c r="B131" t="s">
        <v>522</v>
      </c>
      <c r="D131" t="s">
        <v>652</v>
      </c>
      <c r="F131" t="s">
        <v>624</v>
      </c>
      <c r="H131" t="s">
        <v>653</v>
      </c>
      <c r="J131" t="s">
        <v>655</v>
      </c>
      <c r="L131" t="s">
        <v>656</v>
      </c>
    </row>
    <row r="132" spans="2:12" x14ac:dyDescent="0.2">
      <c r="B132" t="s">
        <v>485</v>
      </c>
      <c r="D132" t="s">
        <v>469</v>
      </c>
      <c r="F132" t="s">
        <v>635</v>
      </c>
      <c r="H132" t="s">
        <v>658</v>
      </c>
      <c r="J132" t="s">
        <v>521</v>
      </c>
      <c r="L132" t="s">
        <v>659</v>
      </c>
    </row>
    <row r="133" spans="2:12" x14ac:dyDescent="0.2">
      <c r="B133" t="s">
        <v>660</v>
      </c>
      <c r="D133" t="s">
        <v>527</v>
      </c>
      <c r="F133" t="s">
        <v>660</v>
      </c>
      <c r="H133" t="s">
        <v>661</v>
      </c>
      <c r="J133" t="s">
        <v>547</v>
      </c>
      <c r="L133" t="s">
        <v>555</v>
      </c>
    </row>
    <row r="134" spans="2:12" x14ac:dyDescent="0.2">
      <c r="B134" t="s">
        <v>581</v>
      </c>
      <c r="D134" t="s">
        <v>663</v>
      </c>
      <c r="F134" t="s">
        <v>548</v>
      </c>
      <c r="H134" t="s">
        <v>664</v>
      </c>
      <c r="J134" t="s">
        <v>26</v>
      </c>
      <c r="L134" t="s">
        <v>665</v>
      </c>
    </row>
    <row r="135" spans="2:12" x14ac:dyDescent="0.2">
      <c r="B135" t="s">
        <v>621</v>
      </c>
      <c r="D135" t="s">
        <v>667</v>
      </c>
      <c r="F135" t="s">
        <v>668</v>
      </c>
      <c r="H135" t="s">
        <v>145</v>
      </c>
      <c r="J135" t="s">
        <v>556</v>
      </c>
      <c r="L135" t="s">
        <v>552</v>
      </c>
    </row>
    <row r="136" spans="2:12" x14ac:dyDescent="0.2">
      <c r="B136" t="s">
        <v>585</v>
      </c>
      <c r="D136" t="s">
        <v>201</v>
      </c>
      <c r="F136" t="s">
        <v>582</v>
      </c>
      <c r="H136" t="s">
        <v>390</v>
      </c>
      <c r="J136" t="s">
        <v>603</v>
      </c>
      <c r="L136" t="s">
        <v>669</v>
      </c>
    </row>
    <row r="137" spans="2:12" x14ac:dyDescent="0.2">
      <c r="B137" t="s">
        <v>495</v>
      </c>
      <c r="D137" t="s">
        <v>670</v>
      </c>
      <c r="F137" t="s">
        <v>575</v>
      </c>
      <c r="H137" t="s">
        <v>671</v>
      </c>
      <c r="J137" t="s">
        <v>596</v>
      </c>
      <c r="L137" t="s">
        <v>672</v>
      </c>
    </row>
    <row r="138" spans="2:12" x14ac:dyDescent="0.2">
      <c r="B138" t="s">
        <v>594</v>
      </c>
      <c r="D138" t="s">
        <v>629</v>
      </c>
      <c r="F138" t="s">
        <v>589</v>
      </c>
      <c r="H138" t="s">
        <v>399</v>
      </c>
      <c r="J138" t="s">
        <v>673</v>
      </c>
      <c r="L138" t="s">
        <v>674</v>
      </c>
    </row>
    <row r="139" spans="2:12" x14ac:dyDescent="0.2">
      <c r="B139" t="s">
        <v>675</v>
      </c>
      <c r="D139" t="s">
        <v>268</v>
      </c>
      <c r="F139" t="s">
        <v>676</v>
      </c>
      <c r="H139" t="s">
        <v>677</v>
      </c>
      <c r="J139" t="s">
        <v>660</v>
      </c>
      <c r="L139" t="s">
        <v>678</v>
      </c>
    </row>
    <row r="140" spans="2:12" x14ac:dyDescent="0.2">
      <c r="B140" t="s">
        <v>181</v>
      </c>
      <c r="D140" t="s">
        <v>679</v>
      </c>
      <c r="F140" t="s">
        <v>601</v>
      </c>
      <c r="H140" t="s">
        <v>216</v>
      </c>
      <c r="J140" t="s">
        <v>573</v>
      </c>
      <c r="L140" t="s">
        <v>680</v>
      </c>
    </row>
    <row r="141" spans="2:12" x14ac:dyDescent="0.2">
      <c r="B141" t="s">
        <v>607</v>
      </c>
      <c r="D141" t="s">
        <v>605</v>
      </c>
      <c r="F141" t="s">
        <v>667</v>
      </c>
      <c r="H141" t="s">
        <v>371</v>
      </c>
      <c r="J141" t="s">
        <v>296</v>
      </c>
      <c r="L141" t="s">
        <v>681</v>
      </c>
    </row>
    <row r="142" spans="2:12" x14ac:dyDescent="0.2">
      <c r="B142" t="s">
        <v>635</v>
      </c>
      <c r="D142" t="s">
        <v>672</v>
      </c>
      <c r="F142" t="s">
        <v>655</v>
      </c>
      <c r="H142" t="s">
        <v>682</v>
      </c>
      <c r="J142" t="s">
        <v>403</v>
      </c>
      <c r="L142" t="s">
        <v>683</v>
      </c>
    </row>
    <row r="143" spans="2:12" x14ac:dyDescent="0.2">
      <c r="B143" t="s">
        <v>640</v>
      </c>
      <c r="D143" t="s">
        <v>684</v>
      </c>
      <c r="F143" t="s">
        <v>540</v>
      </c>
      <c r="H143" t="s">
        <v>258</v>
      </c>
      <c r="J143" t="s">
        <v>75</v>
      </c>
      <c r="L143" t="s">
        <v>685</v>
      </c>
    </row>
    <row r="144" spans="2:12" x14ac:dyDescent="0.2">
      <c r="B144" t="s">
        <v>523</v>
      </c>
      <c r="D144" t="s">
        <v>510</v>
      </c>
      <c r="F144" t="s">
        <v>483</v>
      </c>
      <c r="H144" t="s">
        <v>223</v>
      </c>
      <c r="J144" t="s">
        <v>646</v>
      </c>
      <c r="L144" t="s">
        <v>686</v>
      </c>
    </row>
    <row r="145" spans="2:12" x14ac:dyDescent="0.2">
      <c r="B145" t="s">
        <v>516</v>
      </c>
      <c r="D145" t="s">
        <v>613</v>
      </c>
      <c r="F145" t="s">
        <v>535</v>
      </c>
      <c r="H145" t="s">
        <v>460</v>
      </c>
      <c r="J145" t="s">
        <v>305</v>
      </c>
      <c r="L145" t="s">
        <v>679</v>
      </c>
    </row>
    <row r="146" spans="2:12" x14ac:dyDescent="0.2">
      <c r="B146" t="s">
        <v>676</v>
      </c>
      <c r="D146" t="s">
        <v>687</v>
      </c>
      <c r="F146" t="s">
        <v>650</v>
      </c>
      <c r="H146" t="s">
        <v>688</v>
      </c>
      <c r="J146" t="s">
        <v>181</v>
      </c>
      <c r="L146" t="s">
        <v>689</v>
      </c>
    </row>
    <row r="147" spans="2:12" x14ac:dyDescent="0.2">
      <c r="B147" t="s">
        <v>655</v>
      </c>
      <c r="D147" t="s">
        <v>507</v>
      </c>
      <c r="F147" t="s">
        <v>691</v>
      </c>
      <c r="H147" t="s">
        <v>692</v>
      </c>
      <c r="J147" t="s">
        <v>693</v>
      </c>
      <c r="L147" t="s">
        <v>694</v>
      </c>
    </row>
    <row r="148" spans="2:12" x14ac:dyDescent="0.2">
      <c r="B148" t="s">
        <v>582</v>
      </c>
      <c r="D148" t="s">
        <v>595</v>
      </c>
      <c r="F148" t="s">
        <v>403</v>
      </c>
      <c r="H148" t="s">
        <v>695</v>
      </c>
      <c r="J148" t="s">
        <v>621</v>
      </c>
      <c r="L148" t="s">
        <v>696</v>
      </c>
    </row>
    <row r="149" spans="2:12" x14ac:dyDescent="0.2">
      <c r="B149" t="s">
        <v>614</v>
      </c>
      <c r="D149" t="s">
        <v>695</v>
      </c>
      <c r="F149" t="s">
        <v>697</v>
      </c>
      <c r="H149" t="s">
        <v>698</v>
      </c>
      <c r="J149" t="s">
        <v>699</v>
      </c>
      <c r="L149" t="s">
        <v>501</v>
      </c>
    </row>
    <row r="150" spans="2:12" x14ac:dyDescent="0.2">
      <c r="B150" t="s">
        <v>487</v>
      </c>
      <c r="D150" t="s">
        <v>700</v>
      </c>
      <c r="F150" t="s">
        <v>657</v>
      </c>
      <c r="H150" t="s">
        <v>701</v>
      </c>
      <c r="J150" t="s">
        <v>567</v>
      </c>
      <c r="L150" t="s">
        <v>291</v>
      </c>
    </row>
    <row r="151" spans="2:12" x14ac:dyDescent="0.2">
      <c r="B151" t="s">
        <v>703</v>
      </c>
      <c r="D151" t="s">
        <v>704</v>
      </c>
      <c r="F151" t="s">
        <v>626</v>
      </c>
      <c r="H151" t="s">
        <v>705</v>
      </c>
      <c r="J151" t="s">
        <v>626</v>
      </c>
      <c r="L151" t="s">
        <v>682</v>
      </c>
    </row>
    <row r="152" spans="2:12" x14ac:dyDescent="0.2">
      <c r="B152" t="s">
        <v>274</v>
      </c>
      <c r="D152" t="s">
        <v>707</v>
      </c>
      <c r="F152" t="s">
        <v>332</v>
      </c>
      <c r="H152" t="s">
        <v>270</v>
      </c>
      <c r="J152" t="s">
        <v>645</v>
      </c>
      <c r="L152" t="s">
        <v>151</v>
      </c>
    </row>
    <row r="153" spans="2:12" x14ac:dyDescent="0.2">
      <c r="B153" t="s">
        <v>708</v>
      </c>
      <c r="D153" t="s">
        <v>677</v>
      </c>
      <c r="F153" t="s">
        <v>596</v>
      </c>
      <c r="H153" t="s">
        <v>709</v>
      </c>
      <c r="J153" t="s">
        <v>540</v>
      </c>
      <c r="L153" t="s">
        <v>710</v>
      </c>
    </row>
    <row r="154" spans="2:12" x14ac:dyDescent="0.2">
      <c r="B154" t="s">
        <v>589</v>
      </c>
      <c r="D154" t="s">
        <v>711</v>
      </c>
      <c r="F154" t="s">
        <v>646</v>
      </c>
      <c r="H154" t="s">
        <v>712</v>
      </c>
      <c r="J154" t="s">
        <v>526</v>
      </c>
      <c r="L154" t="s">
        <v>605</v>
      </c>
    </row>
    <row r="155" spans="2:12" x14ac:dyDescent="0.2">
      <c r="B155" t="s">
        <v>713</v>
      </c>
      <c r="D155" t="s">
        <v>714</v>
      </c>
      <c r="F155" t="s">
        <v>551</v>
      </c>
      <c r="H155" t="s">
        <v>497</v>
      </c>
      <c r="J155" t="s">
        <v>641</v>
      </c>
      <c r="L155" t="s">
        <v>715</v>
      </c>
    </row>
    <row r="156" spans="2:12" x14ac:dyDescent="0.2">
      <c r="B156" t="s">
        <v>645</v>
      </c>
      <c r="D156" t="s">
        <v>716</v>
      </c>
      <c r="F156" t="s">
        <v>693</v>
      </c>
      <c r="H156" t="s">
        <v>360</v>
      </c>
      <c r="J156" t="s">
        <v>187</v>
      </c>
      <c r="L156" t="s">
        <v>677</v>
      </c>
    </row>
    <row r="157" spans="2:12" x14ac:dyDescent="0.2">
      <c r="B157" t="s">
        <v>163</v>
      </c>
      <c r="D157" t="s">
        <v>717</v>
      </c>
      <c r="F157" t="s">
        <v>718</v>
      </c>
      <c r="H157" t="s">
        <v>396</v>
      </c>
      <c r="J157" t="s">
        <v>495</v>
      </c>
      <c r="L157" t="s">
        <v>520</v>
      </c>
    </row>
    <row r="158" spans="2:12" x14ac:dyDescent="0.2">
      <c r="B158" t="s">
        <v>596</v>
      </c>
      <c r="D158" t="s">
        <v>719</v>
      </c>
      <c r="F158" t="s">
        <v>592</v>
      </c>
      <c r="H158" t="s">
        <v>431</v>
      </c>
      <c r="J158" t="s">
        <v>657</v>
      </c>
      <c r="L158" t="s">
        <v>722</v>
      </c>
    </row>
    <row r="159" spans="2:12" x14ac:dyDescent="0.2">
      <c r="B159" t="s">
        <v>526</v>
      </c>
      <c r="D159" t="s">
        <v>723</v>
      </c>
      <c r="F159" t="s">
        <v>585</v>
      </c>
      <c r="H159" t="s">
        <v>724</v>
      </c>
      <c r="J159" t="s">
        <v>71</v>
      </c>
      <c r="L159" t="s">
        <v>725</v>
      </c>
    </row>
    <row r="160" spans="2:12" x14ac:dyDescent="0.2">
      <c r="B160" t="s">
        <v>697</v>
      </c>
      <c r="D160" t="s">
        <v>579</v>
      </c>
      <c r="F160" t="s">
        <v>673</v>
      </c>
      <c r="H160" t="s">
        <v>268</v>
      </c>
      <c r="J160" t="s">
        <v>94</v>
      </c>
      <c r="L160" t="s">
        <v>726</v>
      </c>
    </row>
    <row r="161" spans="2:12" x14ac:dyDescent="0.2">
      <c r="B161" t="s">
        <v>551</v>
      </c>
      <c r="D161" t="s">
        <v>727</v>
      </c>
      <c r="F161" t="s">
        <v>728</v>
      </c>
      <c r="H161" t="s">
        <v>729</v>
      </c>
      <c r="J161" t="s">
        <v>708</v>
      </c>
      <c r="L161" t="s">
        <v>730</v>
      </c>
    </row>
    <row r="162" spans="2:12" x14ac:dyDescent="0.2">
      <c r="B162" t="s">
        <v>603</v>
      </c>
      <c r="D162" t="s">
        <v>731</v>
      </c>
      <c r="F162" t="s">
        <v>631</v>
      </c>
      <c r="H162" t="s">
        <v>456</v>
      </c>
      <c r="J162" t="s">
        <v>453</v>
      </c>
      <c r="L162" t="s">
        <v>732</v>
      </c>
    </row>
    <row r="163" spans="2:12" x14ac:dyDescent="0.2">
      <c r="B163" t="s">
        <v>733</v>
      </c>
      <c r="D163" t="s">
        <v>734</v>
      </c>
      <c r="F163" t="s">
        <v>735</v>
      </c>
      <c r="H163" t="s">
        <v>68</v>
      </c>
      <c r="J163" t="s">
        <v>638</v>
      </c>
      <c r="L163" t="s">
        <v>517</v>
      </c>
    </row>
    <row r="164" spans="2:12" x14ac:dyDescent="0.2">
      <c r="B164" t="s">
        <v>662</v>
      </c>
      <c r="D164" t="s">
        <v>736</v>
      </c>
      <c r="F164" t="s">
        <v>547</v>
      </c>
      <c r="H164" t="s">
        <v>356</v>
      </c>
      <c r="J164" t="s">
        <v>640</v>
      </c>
      <c r="L164" t="s">
        <v>695</v>
      </c>
    </row>
    <row r="165" spans="2:12" x14ac:dyDescent="0.2">
      <c r="B165" t="s">
        <v>194</v>
      </c>
      <c r="D165" t="s">
        <v>737</v>
      </c>
      <c r="F165" t="s">
        <v>738</v>
      </c>
      <c r="H165" t="s">
        <v>263</v>
      </c>
      <c r="J165" t="s">
        <v>522</v>
      </c>
      <c r="L165" t="s">
        <v>739</v>
      </c>
    </row>
    <row r="166" spans="2:12" x14ac:dyDescent="0.2">
      <c r="B166" t="s">
        <v>592</v>
      </c>
      <c r="D166" t="s">
        <v>740</v>
      </c>
      <c r="F166" t="s">
        <v>230</v>
      </c>
      <c r="H166" t="s">
        <v>379</v>
      </c>
      <c r="J166" t="s">
        <v>420</v>
      </c>
      <c r="L166" t="s">
        <v>741</v>
      </c>
    </row>
    <row r="167" spans="2:12" x14ac:dyDescent="0.2">
      <c r="B167" t="s">
        <v>420</v>
      </c>
      <c r="D167" t="s">
        <v>515</v>
      </c>
      <c r="F167" t="s">
        <v>662</v>
      </c>
      <c r="H167" t="s">
        <v>559</v>
      </c>
      <c r="J167" t="s">
        <v>742</v>
      </c>
      <c r="L167" t="s">
        <v>743</v>
      </c>
    </row>
    <row r="168" spans="2:12" x14ac:dyDescent="0.2">
      <c r="B168" t="s">
        <v>155</v>
      </c>
      <c r="D168" t="s">
        <v>744</v>
      </c>
      <c r="F168" t="s">
        <v>708</v>
      </c>
      <c r="H168" t="s">
        <v>745</v>
      </c>
      <c r="J168" t="s">
        <v>690</v>
      </c>
      <c r="L168" t="s">
        <v>746</v>
      </c>
    </row>
    <row r="169" spans="2:12" x14ac:dyDescent="0.2">
      <c r="B169" t="s">
        <v>718</v>
      </c>
      <c r="D169" t="s">
        <v>747</v>
      </c>
      <c r="F169" t="s">
        <v>748</v>
      </c>
      <c r="H169" t="s">
        <v>723</v>
      </c>
      <c r="J169" t="s">
        <v>668</v>
      </c>
      <c r="L169" t="s">
        <v>749</v>
      </c>
    </row>
    <row r="170" spans="2:12" x14ac:dyDescent="0.2">
      <c r="B170" t="s">
        <v>135</v>
      </c>
      <c r="D170" t="s">
        <v>750</v>
      </c>
      <c r="F170" t="s">
        <v>751</v>
      </c>
      <c r="H170" t="s">
        <v>670</v>
      </c>
      <c r="J170" t="s">
        <v>163</v>
      </c>
      <c r="L170" t="s">
        <v>622</v>
      </c>
    </row>
    <row r="171" spans="2:12" x14ac:dyDescent="0.2">
      <c r="B171" t="s">
        <v>646</v>
      </c>
      <c r="D171" t="s">
        <v>571</v>
      </c>
      <c r="F171" t="s">
        <v>753</v>
      </c>
      <c r="H171" t="s">
        <v>642</v>
      </c>
      <c r="J171" t="s">
        <v>755</v>
      </c>
      <c r="L171" t="s">
        <v>756</v>
      </c>
    </row>
    <row r="172" spans="2:12" x14ac:dyDescent="0.2">
      <c r="B172" t="s">
        <v>562</v>
      </c>
      <c r="D172" t="s">
        <v>757</v>
      </c>
      <c r="F172" t="s">
        <v>228</v>
      </c>
      <c r="H172" t="s">
        <v>759</v>
      </c>
      <c r="J172" t="s">
        <v>607</v>
      </c>
      <c r="L172" t="s">
        <v>707</v>
      </c>
    </row>
    <row r="173" spans="2:12" x14ac:dyDescent="0.2">
      <c r="B173" t="s">
        <v>535</v>
      </c>
      <c r="D173" t="s">
        <v>745</v>
      </c>
      <c r="F173" t="s">
        <v>760</v>
      </c>
      <c r="H173" t="s">
        <v>438</v>
      </c>
      <c r="J173" t="s">
        <v>754</v>
      </c>
      <c r="L173" t="s">
        <v>762</v>
      </c>
    </row>
    <row r="174" spans="2:12" x14ac:dyDescent="0.2">
      <c r="B174" t="s">
        <v>650</v>
      </c>
      <c r="D174" t="s">
        <v>407</v>
      </c>
      <c r="F174" t="s">
        <v>763</v>
      </c>
      <c r="H174" t="s">
        <v>282</v>
      </c>
      <c r="J174" t="s">
        <v>764</v>
      </c>
      <c r="L174" t="s">
        <v>765</v>
      </c>
    </row>
    <row r="175" spans="2:12" x14ac:dyDescent="0.2">
      <c r="B175" t="s">
        <v>760</v>
      </c>
      <c r="D175" t="s">
        <v>658</v>
      </c>
      <c r="F175" t="s">
        <v>742</v>
      </c>
      <c r="H175" t="s">
        <v>714</v>
      </c>
      <c r="J175" t="s">
        <v>551</v>
      </c>
      <c r="L175" t="s">
        <v>766</v>
      </c>
    </row>
    <row r="176" spans="2:12" x14ac:dyDescent="0.2">
      <c r="B176" t="s">
        <v>767</v>
      </c>
      <c r="D176" t="s">
        <v>554</v>
      </c>
      <c r="F176" t="s">
        <v>598</v>
      </c>
      <c r="H176" t="s">
        <v>513</v>
      </c>
      <c r="J176" t="s">
        <v>751</v>
      </c>
      <c r="L176" t="s">
        <v>768</v>
      </c>
    </row>
    <row r="177" spans="2:12" x14ac:dyDescent="0.2">
      <c r="B177" t="s">
        <v>769</v>
      </c>
      <c r="D177" t="s">
        <v>770</v>
      </c>
      <c r="F177" t="s">
        <v>644</v>
      </c>
      <c r="H177" t="s">
        <v>565</v>
      </c>
      <c r="J177" t="s">
        <v>627</v>
      </c>
      <c r="L177" t="s">
        <v>771</v>
      </c>
    </row>
    <row r="178" spans="2:12" x14ac:dyDescent="0.2">
      <c r="B178" t="s">
        <v>693</v>
      </c>
      <c r="D178" t="s">
        <v>772</v>
      </c>
      <c r="F178" t="s">
        <v>454</v>
      </c>
      <c r="H178" t="s">
        <v>316</v>
      </c>
      <c r="J178" t="s">
        <v>773</v>
      </c>
      <c r="L178" t="s">
        <v>774</v>
      </c>
    </row>
    <row r="179" spans="2:12" x14ac:dyDescent="0.2">
      <c r="B179" t="s">
        <v>690</v>
      </c>
      <c r="D179" t="s">
        <v>775</v>
      </c>
      <c r="F179" t="s">
        <v>752</v>
      </c>
      <c r="H179" t="s">
        <v>616</v>
      </c>
      <c r="J179" t="s">
        <v>230</v>
      </c>
      <c r="L179" t="s">
        <v>438</v>
      </c>
    </row>
    <row r="180" spans="2:12" x14ac:dyDescent="0.2">
      <c r="B180" t="s">
        <v>668</v>
      </c>
      <c r="D180" t="s">
        <v>776</v>
      </c>
      <c r="F180" t="s">
        <v>767</v>
      </c>
      <c r="H180" t="s">
        <v>531</v>
      </c>
      <c r="J180" t="s">
        <v>763</v>
      </c>
      <c r="L180" t="s">
        <v>777</v>
      </c>
    </row>
    <row r="181" spans="2:12" x14ac:dyDescent="0.2">
      <c r="B181" t="s">
        <v>779</v>
      </c>
      <c r="D181" t="s">
        <v>659</v>
      </c>
      <c r="F181" t="s">
        <v>780</v>
      </c>
      <c r="H181" t="s">
        <v>506</v>
      </c>
      <c r="J181" t="s">
        <v>712</v>
      </c>
      <c r="L181" t="s">
        <v>747</v>
      </c>
    </row>
    <row r="182" spans="2:12" x14ac:dyDescent="0.2">
      <c r="B182" t="s">
        <v>738</v>
      </c>
      <c r="D182" t="s">
        <v>590</v>
      </c>
      <c r="F182" t="s">
        <v>335</v>
      </c>
      <c r="H182" t="s">
        <v>649</v>
      </c>
      <c r="J182" t="s">
        <v>718</v>
      </c>
      <c r="L182" t="s">
        <v>781</v>
      </c>
    </row>
    <row r="183" spans="2:12" x14ac:dyDescent="0.2">
      <c r="B183" t="s">
        <v>483</v>
      </c>
      <c r="D183" t="s">
        <v>499</v>
      </c>
      <c r="F183" t="s">
        <v>654</v>
      </c>
      <c r="H183" t="s">
        <v>201</v>
      </c>
      <c r="J183" t="s">
        <v>614</v>
      </c>
      <c r="L183" t="s">
        <v>782</v>
      </c>
    </row>
    <row r="184" spans="2:12" x14ac:dyDescent="0.2">
      <c r="B184" t="s">
        <v>631</v>
      </c>
      <c r="D184" t="s">
        <v>439</v>
      </c>
      <c r="F184" t="s">
        <v>675</v>
      </c>
      <c r="H184" t="s">
        <v>689</v>
      </c>
      <c r="J184" t="s">
        <v>697</v>
      </c>
      <c r="L184" t="s">
        <v>506</v>
      </c>
    </row>
    <row r="185" spans="2:12" x14ac:dyDescent="0.2">
      <c r="B185" t="s">
        <v>763</v>
      </c>
      <c r="D185" t="s">
        <v>783</v>
      </c>
      <c r="F185" t="s">
        <v>784</v>
      </c>
      <c r="H185" t="s">
        <v>515</v>
      </c>
      <c r="J185" t="s">
        <v>761</v>
      </c>
      <c r="L185" t="s">
        <v>776</v>
      </c>
    </row>
    <row r="186" spans="2:12" x14ac:dyDescent="0.2">
      <c r="B186" t="s">
        <v>742</v>
      </c>
      <c r="D186" t="s">
        <v>785</v>
      </c>
      <c r="F186" t="s">
        <v>787</v>
      </c>
      <c r="H186" t="s">
        <v>788</v>
      </c>
      <c r="J186" t="s">
        <v>789</v>
      </c>
      <c r="L186" t="s">
        <v>783</v>
      </c>
    </row>
    <row r="187" spans="2:12" x14ac:dyDescent="0.2">
      <c r="B187" t="s">
        <v>751</v>
      </c>
      <c r="D187" t="s">
        <v>705</v>
      </c>
      <c r="F187" t="s">
        <v>604</v>
      </c>
      <c r="H187" t="s">
        <v>790</v>
      </c>
      <c r="J187" t="s">
        <v>654</v>
      </c>
      <c r="L187" t="s">
        <v>731</v>
      </c>
    </row>
    <row r="188" spans="2:12" x14ac:dyDescent="0.2">
      <c r="B188" t="s">
        <v>791</v>
      </c>
      <c r="D188" t="s">
        <v>792</v>
      </c>
      <c r="F188" t="s">
        <v>755</v>
      </c>
      <c r="H188" t="s">
        <v>493</v>
      </c>
      <c r="J188" t="s">
        <v>721</v>
      </c>
      <c r="L188" t="s">
        <v>793</v>
      </c>
    </row>
    <row r="189" spans="2:12" x14ac:dyDescent="0.2">
      <c r="B189" t="s">
        <v>657</v>
      </c>
      <c r="D189" t="s">
        <v>565</v>
      </c>
      <c r="F189" t="s">
        <v>648</v>
      </c>
      <c r="H189" t="s">
        <v>794</v>
      </c>
      <c r="J189" t="s">
        <v>293</v>
      </c>
      <c r="L189" t="s">
        <v>795</v>
      </c>
    </row>
    <row r="190" spans="2:12" x14ac:dyDescent="0.2">
      <c r="B190" t="s">
        <v>778</v>
      </c>
      <c r="D190" t="s">
        <v>796</v>
      </c>
      <c r="F190" t="s">
        <v>165</v>
      </c>
      <c r="H190" t="s">
        <v>797</v>
      </c>
      <c r="J190" t="s">
        <v>767</v>
      </c>
      <c r="L190" t="s">
        <v>798</v>
      </c>
    </row>
    <row r="191" spans="2:12" x14ac:dyDescent="0.2">
      <c r="B191" t="s">
        <v>754</v>
      </c>
      <c r="D191" t="s">
        <v>799</v>
      </c>
      <c r="F191" t="s">
        <v>623</v>
      </c>
      <c r="H191" t="s">
        <v>352</v>
      </c>
      <c r="J191" t="s">
        <v>473</v>
      </c>
      <c r="L191" t="s">
        <v>800</v>
      </c>
    </row>
    <row r="192" spans="2:12" x14ac:dyDescent="0.2">
      <c r="B192" t="s">
        <v>753</v>
      </c>
      <c r="D192" t="s">
        <v>665</v>
      </c>
      <c r="F192" t="s">
        <v>713</v>
      </c>
      <c r="H192" t="s">
        <v>801</v>
      </c>
      <c r="J192" t="s">
        <v>802</v>
      </c>
      <c r="L192" t="s">
        <v>716</v>
      </c>
    </row>
    <row r="193" spans="2:12" x14ac:dyDescent="0.2">
      <c r="B193" t="s">
        <v>803</v>
      </c>
      <c r="D193" t="s">
        <v>804</v>
      </c>
      <c r="F193" t="s">
        <v>487</v>
      </c>
      <c r="H193" t="s">
        <v>684</v>
      </c>
      <c r="J193" t="s">
        <v>752</v>
      </c>
      <c r="L193" t="s">
        <v>615</v>
      </c>
    </row>
    <row r="194" spans="2:12" x14ac:dyDescent="0.2">
      <c r="B194" t="s">
        <v>230</v>
      </c>
      <c r="D194" t="s">
        <v>321</v>
      </c>
      <c r="F194" t="s">
        <v>366</v>
      </c>
      <c r="H194" t="s">
        <v>595</v>
      </c>
      <c r="J194" t="s">
        <v>778</v>
      </c>
      <c r="L194" t="s">
        <v>805</v>
      </c>
    </row>
    <row r="195" spans="2:12" x14ac:dyDescent="0.2">
      <c r="B195" t="s">
        <v>758</v>
      </c>
      <c r="D195" t="s">
        <v>328</v>
      </c>
      <c r="F195" t="s">
        <v>690</v>
      </c>
      <c r="H195" t="s">
        <v>472</v>
      </c>
      <c r="J195" t="s">
        <v>585</v>
      </c>
      <c r="L195" t="s">
        <v>807</v>
      </c>
    </row>
    <row r="196" spans="2:12" x14ac:dyDescent="0.2">
      <c r="B196" t="s">
        <v>808</v>
      </c>
      <c r="D196" t="s">
        <v>809</v>
      </c>
      <c r="F196" t="s">
        <v>810</v>
      </c>
      <c r="H196" t="s">
        <v>458</v>
      </c>
      <c r="J196" t="s">
        <v>228</v>
      </c>
      <c r="L196" t="s">
        <v>714</v>
      </c>
    </row>
    <row r="197" spans="2:12" x14ac:dyDescent="0.2">
      <c r="B197" t="s">
        <v>811</v>
      </c>
      <c r="D197" t="s">
        <v>812</v>
      </c>
      <c r="F197" t="s">
        <v>627</v>
      </c>
      <c r="H197" t="s">
        <v>813</v>
      </c>
      <c r="J197" t="s">
        <v>815</v>
      </c>
      <c r="L197" t="s">
        <v>816</v>
      </c>
    </row>
    <row r="198" spans="2:12" x14ac:dyDescent="0.2">
      <c r="B198" t="s">
        <v>764</v>
      </c>
      <c r="D198" t="s">
        <v>616</v>
      </c>
      <c r="F198" t="s">
        <v>761</v>
      </c>
      <c r="H198" t="s">
        <v>776</v>
      </c>
      <c r="J198" t="s">
        <v>713</v>
      </c>
      <c r="L198" t="s">
        <v>817</v>
      </c>
    </row>
    <row r="199" spans="2:12" x14ac:dyDescent="0.2">
      <c r="B199" t="s">
        <v>87</v>
      </c>
      <c r="D199" t="s">
        <v>818</v>
      </c>
      <c r="F199" t="s">
        <v>453</v>
      </c>
      <c r="H199" t="s">
        <v>819</v>
      </c>
      <c r="J199" t="s">
        <v>366</v>
      </c>
      <c r="L199" t="s">
        <v>820</v>
      </c>
    </row>
    <row r="200" spans="2:12" x14ac:dyDescent="0.2">
      <c r="B200" t="s">
        <v>748</v>
      </c>
      <c r="D200" t="s">
        <v>683</v>
      </c>
      <c r="F200" t="s">
        <v>666</v>
      </c>
      <c r="H200" t="s">
        <v>512</v>
      </c>
      <c r="J200" t="s">
        <v>516</v>
      </c>
      <c r="L200" t="s">
        <v>812</v>
      </c>
    </row>
    <row r="201" spans="2:12" x14ac:dyDescent="0.2">
      <c r="B201" t="s">
        <v>821</v>
      </c>
      <c r="D201" t="s">
        <v>756</v>
      </c>
      <c r="F201" t="s">
        <v>822</v>
      </c>
      <c r="H201" t="s">
        <v>276</v>
      </c>
      <c r="J201" t="s">
        <v>173</v>
      </c>
      <c r="L201" t="s">
        <v>823</v>
      </c>
    </row>
    <row r="202" spans="2:12" x14ac:dyDescent="0.2">
      <c r="B202" t="s">
        <v>608</v>
      </c>
      <c r="D202" t="s">
        <v>824</v>
      </c>
      <c r="F202" t="s">
        <v>699</v>
      </c>
      <c r="H202" t="s">
        <v>825</v>
      </c>
      <c r="J202" t="s">
        <v>826</v>
      </c>
      <c r="L202" t="s">
        <v>785</v>
      </c>
    </row>
    <row r="203" spans="2:12" x14ac:dyDescent="0.2">
      <c r="B203" t="s">
        <v>806</v>
      </c>
      <c r="D203" t="s">
        <v>825</v>
      </c>
      <c r="F203" t="s">
        <v>821</v>
      </c>
      <c r="H203" t="s">
        <v>827</v>
      </c>
      <c r="J203" t="s">
        <v>562</v>
      </c>
      <c r="L203" t="s">
        <v>720</v>
      </c>
    </row>
    <row r="204" spans="2:12" x14ac:dyDescent="0.2">
      <c r="B204" t="s">
        <v>601</v>
      </c>
      <c r="D204" t="s">
        <v>828</v>
      </c>
      <c r="F204" t="s">
        <v>210</v>
      </c>
      <c r="H204" t="s">
        <v>517</v>
      </c>
      <c r="J204" t="s">
        <v>667</v>
      </c>
      <c r="L204" t="s">
        <v>709</v>
      </c>
    </row>
    <row r="205" spans="2:12" x14ac:dyDescent="0.2">
      <c r="B205" t="s">
        <v>810</v>
      </c>
      <c r="D205" t="s">
        <v>739</v>
      </c>
      <c r="F205" t="s">
        <v>829</v>
      </c>
      <c r="H205" t="s">
        <v>555</v>
      </c>
      <c r="J205" t="s">
        <v>830</v>
      </c>
      <c r="L205" t="s">
        <v>831</v>
      </c>
    </row>
    <row r="206" spans="2:12" x14ac:dyDescent="0.2">
      <c r="B206" t="s">
        <v>666</v>
      </c>
      <c r="D206" t="s">
        <v>832</v>
      </c>
      <c r="F206" t="s">
        <v>773</v>
      </c>
      <c r="H206" t="s">
        <v>717</v>
      </c>
      <c r="J206" t="s">
        <v>791</v>
      </c>
      <c r="L206" t="s">
        <v>833</v>
      </c>
    </row>
    <row r="207" spans="2:12" x14ac:dyDescent="0.2">
      <c r="B207" t="s">
        <v>623</v>
      </c>
      <c r="D207" t="s">
        <v>834</v>
      </c>
      <c r="F207" t="s">
        <v>778</v>
      </c>
      <c r="H207" t="s">
        <v>835</v>
      </c>
      <c r="J207" t="s">
        <v>821</v>
      </c>
      <c r="L207" t="s">
        <v>836</v>
      </c>
    </row>
    <row r="208" spans="2:12" x14ac:dyDescent="0.2">
      <c r="B208" t="s">
        <v>752</v>
      </c>
      <c r="D208" t="s">
        <v>823</v>
      </c>
      <c r="F208" t="s">
        <v>815</v>
      </c>
      <c r="H208" t="s">
        <v>663</v>
      </c>
      <c r="J208" t="s">
        <v>769</v>
      </c>
      <c r="L208" t="s">
        <v>837</v>
      </c>
    </row>
    <row r="209" spans="2:12" x14ac:dyDescent="0.2">
      <c r="B209" t="s">
        <v>644</v>
      </c>
      <c r="D209" t="s">
        <v>838</v>
      </c>
      <c r="F209" t="s">
        <v>839</v>
      </c>
      <c r="H209" t="s">
        <v>703</v>
      </c>
      <c r="J209" t="s">
        <v>758</v>
      </c>
      <c r="L209" t="s">
        <v>840</v>
      </c>
    </row>
    <row r="210" spans="2:12" x14ac:dyDescent="0.2">
      <c r="B210" t="s">
        <v>780</v>
      </c>
      <c r="D210" t="s">
        <v>816</v>
      </c>
      <c r="F210" t="s">
        <v>251</v>
      </c>
      <c r="H210" t="s">
        <v>841</v>
      </c>
      <c r="J210" t="s">
        <v>784</v>
      </c>
      <c r="L210" t="s">
        <v>842</v>
      </c>
    </row>
    <row r="211" spans="2:12" x14ac:dyDescent="0.2">
      <c r="B211" t="s">
        <v>542</v>
      </c>
      <c r="D211" t="s">
        <v>478</v>
      </c>
      <c r="F211" t="s">
        <v>733</v>
      </c>
      <c r="H211" t="s">
        <v>843</v>
      </c>
      <c r="J211" t="s">
        <v>206</v>
      </c>
      <c r="L211" t="s">
        <v>844</v>
      </c>
    </row>
    <row r="212" spans="2:12" x14ac:dyDescent="0.2">
      <c r="B212" t="s">
        <v>654</v>
      </c>
      <c r="D212" t="s">
        <v>766</v>
      </c>
      <c r="F212" t="s">
        <v>806</v>
      </c>
      <c r="H212" t="s">
        <v>845</v>
      </c>
      <c r="J212" t="s">
        <v>814</v>
      </c>
      <c r="L212" t="s">
        <v>846</v>
      </c>
    </row>
    <row r="213" spans="2:12" x14ac:dyDescent="0.2">
      <c r="B213" t="s">
        <v>839</v>
      </c>
      <c r="D213" t="s">
        <v>847</v>
      </c>
      <c r="F213" t="s">
        <v>269</v>
      </c>
      <c r="H213" t="s">
        <v>848</v>
      </c>
      <c r="J213" t="s">
        <v>808</v>
      </c>
      <c r="L213" t="s">
        <v>849</v>
      </c>
    </row>
    <row r="214" spans="2:12" x14ac:dyDescent="0.2">
      <c r="B214" t="s">
        <v>575</v>
      </c>
      <c r="D214" t="s">
        <v>850</v>
      </c>
      <c r="F214" t="s">
        <v>769</v>
      </c>
      <c r="H214" t="s">
        <v>615</v>
      </c>
      <c r="J214" t="s">
        <v>210</v>
      </c>
      <c r="L214" t="s">
        <v>851</v>
      </c>
    </row>
    <row r="215" spans="2:12" x14ac:dyDescent="0.2">
      <c r="B215" t="s">
        <v>221</v>
      </c>
      <c r="D215" t="s">
        <v>651</v>
      </c>
      <c r="F215" t="s">
        <v>155</v>
      </c>
      <c r="H215" t="s">
        <v>328</v>
      </c>
      <c r="J215" t="s">
        <v>787</v>
      </c>
      <c r="L215" t="s">
        <v>852</v>
      </c>
    </row>
    <row r="216" spans="2:12" x14ac:dyDescent="0.2">
      <c r="B216" t="s">
        <v>729</v>
      </c>
      <c r="D216" t="s">
        <v>367</v>
      </c>
      <c r="F216" t="s">
        <v>95</v>
      </c>
      <c r="H216" t="s">
        <v>579</v>
      </c>
      <c r="J216" t="s">
        <v>142</v>
      </c>
      <c r="L216" t="s">
        <v>658</v>
      </c>
    </row>
    <row r="217" spans="2:12" x14ac:dyDescent="0.2">
      <c r="B217" t="s">
        <v>829</v>
      </c>
      <c r="D217" t="s">
        <v>853</v>
      </c>
      <c r="F217" t="s">
        <v>764</v>
      </c>
      <c r="H217" t="s">
        <v>511</v>
      </c>
      <c r="J217" t="s">
        <v>604</v>
      </c>
      <c r="L217" t="s">
        <v>611</v>
      </c>
    </row>
    <row r="218" spans="2:12" x14ac:dyDescent="0.2">
      <c r="B218" t="s">
        <v>641</v>
      </c>
      <c r="F218" t="s">
        <v>854</v>
      </c>
      <c r="H218" t="s">
        <v>687</v>
      </c>
      <c r="J218" t="s">
        <v>198</v>
      </c>
      <c r="L218" t="s">
        <v>855</v>
      </c>
    </row>
    <row r="219" spans="2:12" x14ac:dyDescent="0.2">
      <c r="B219" t="s">
        <v>784</v>
      </c>
      <c r="F219" t="s">
        <v>192</v>
      </c>
      <c r="H219" t="s">
        <v>857</v>
      </c>
      <c r="J219" t="s">
        <v>735</v>
      </c>
      <c r="L219" t="s">
        <v>600</v>
      </c>
    </row>
    <row r="220" spans="2:12" x14ac:dyDescent="0.2">
      <c r="B220" t="s">
        <v>673</v>
      </c>
      <c r="F220" t="s">
        <v>641</v>
      </c>
      <c r="H220" t="s">
        <v>859</v>
      </c>
      <c r="J220" t="s">
        <v>648</v>
      </c>
      <c r="L220" t="s">
        <v>719</v>
      </c>
    </row>
    <row r="221" spans="2:12" x14ac:dyDescent="0.2">
      <c r="B221" t="s">
        <v>610</v>
      </c>
      <c r="F221" t="s">
        <v>342</v>
      </c>
      <c r="H221" t="s">
        <v>571</v>
      </c>
      <c r="J221" t="s">
        <v>780</v>
      </c>
      <c r="L221" t="s">
        <v>700</v>
      </c>
    </row>
    <row r="222" spans="2:12" x14ac:dyDescent="0.2">
      <c r="B222" t="s">
        <v>473</v>
      </c>
      <c r="F222" t="s">
        <v>814</v>
      </c>
      <c r="H222" t="s">
        <v>860</v>
      </c>
      <c r="J222" t="s">
        <v>829</v>
      </c>
      <c r="L222" t="s">
        <v>860</v>
      </c>
    </row>
    <row r="223" spans="2:12" x14ac:dyDescent="0.2">
      <c r="B223" t="s">
        <v>861</v>
      </c>
      <c r="F223" t="s">
        <v>545</v>
      </c>
      <c r="H223" t="s">
        <v>719</v>
      </c>
      <c r="J223" t="s">
        <v>698</v>
      </c>
      <c r="L223" t="s">
        <v>862</v>
      </c>
    </row>
    <row r="224" spans="2:12" x14ac:dyDescent="0.2">
      <c r="B224" t="s">
        <v>728</v>
      </c>
      <c r="F224" t="s">
        <v>811</v>
      </c>
      <c r="H224" t="s">
        <v>863</v>
      </c>
      <c r="J224" t="s">
        <v>740</v>
      </c>
      <c r="L224" t="s">
        <v>864</v>
      </c>
    </row>
    <row r="225" spans="2:12" x14ac:dyDescent="0.2">
      <c r="B225" t="s">
        <v>865</v>
      </c>
      <c r="F225" t="s">
        <v>577</v>
      </c>
      <c r="H225" t="s">
        <v>866</v>
      </c>
      <c r="J225" t="s">
        <v>676</v>
      </c>
      <c r="L225" t="s">
        <v>796</v>
      </c>
    </row>
    <row r="226" spans="2:12" x14ac:dyDescent="0.2">
      <c r="B226" t="s">
        <v>755</v>
      </c>
      <c r="F226" t="s">
        <v>161</v>
      </c>
      <c r="H226" t="s">
        <v>867</v>
      </c>
      <c r="J226" t="s">
        <v>733</v>
      </c>
      <c r="L226" t="s">
        <v>652</v>
      </c>
    </row>
    <row r="227" spans="2:12" x14ac:dyDescent="0.2">
      <c r="B227" t="s">
        <v>826</v>
      </c>
      <c r="F227" t="s">
        <v>791</v>
      </c>
      <c r="H227" t="s">
        <v>868</v>
      </c>
      <c r="J227" t="s">
        <v>738</v>
      </c>
      <c r="L227" t="s">
        <v>304</v>
      </c>
    </row>
    <row r="228" spans="2:12" x14ac:dyDescent="0.2">
      <c r="B228" t="s">
        <v>761</v>
      </c>
      <c r="F228" t="s">
        <v>461</v>
      </c>
      <c r="H228" t="s">
        <v>739</v>
      </c>
      <c r="J228" t="s">
        <v>487</v>
      </c>
      <c r="L228" t="s">
        <v>825</v>
      </c>
    </row>
    <row r="229" spans="2:12" x14ac:dyDescent="0.2">
      <c r="B229" t="s">
        <v>869</v>
      </c>
      <c r="F229" t="s">
        <v>870</v>
      </c>
      <c r="H229" t="s">
        <v>294</v>
      </c>
      <c r="J229" t="s">
        <v>811</v>
      </c>
      <c r="L229" t="s">
        <v>871</v>
      </c>
    </row>
    <row r="230" spans="2:12" x14ac:dyDescent="0.2">
      <c r="B230" t="s">
        <v>691</v>
      </c>
      <c r="F230" t="s">
        <v>721</v>
      </c>
      <c r="H230" t="s">
        <v>672</v>
      </c>
      <c r="J230" t="s">
        <v>760</v>
      </c>
      <c r="L230" t="s">
        <v>872</v>
      </c>
    </row>
    <row r="231" spans="2:12" x14ac:dyDescent="0.2">
      <c r="B231" t="s">
        <v>721</v>
      </c>
      <c r="F231" t="s">
        <v>758</v>
      </c>
      <c r="H231" t="s">
        <v>873</v>
      </c>
      <c r="J231" t="s">
        <v>874</v>
      </c>
      <c r="L231" t="s">
        <v>875</v>
      </c>
    </row>
    <row r="232" spans="2:12" x14ac:dyDescent="0.2">
      <c r="B232" t="s">
        <v>442</v>
      </c>
      <c r="F232" t="s">
        <v>786</v>
      </c>
      <c r="H232" t="s">
        <v>876</v>
      </c>
      <c r="J232" t="s">
        <v>877</v>
      </c>
      <c r="L232" t="s">
        <v>878</v>
      </c>
    </row>
    <row r="233" spans="2:12" x14ac:dyDescent="0.2">
      <c r="B233" t="s">
        <v>879</v>
      </c>
      <c r="F233" t="s">
        <v>638</v>
      </c>
      <c r="H233" t="s">
        <v>625</v>
      </c>
      <c r="J233" t="s">
        <v>753</v>
      </c>
      <c r="L233" t="s">
        <v>880</v>
      </c>
    </row>
    <row r="234" spans="2:12" x14ac:dyDescent="0.2">
      <c r="B234" t="s">
        <v>870</v>
      </c>
      <c r="F234" t="s">
        <v>879</v>
      </c>
      <c r="H234" t="s">
        <v>881</v>
      </c>
      <c r="J234" t="s">
        <v>759</v>
      </c>
      <c r="L234" t="s">
        <v>882</v>
      </c>
    </row>
    <row r="235" spans="2:12" x14ac:dyDescent="0.2">
      <c r="B235" t="s">
        <v>759</v>
      </c>
      <c r="F235" t="s">
        <v>883</v>
      </c>
      <c r="H235" t="s">
        <v>884</v>
      </c>
      <c r="J235" t="s">
        <v>870</v>
      </c>
      <c r="L235" t="s">
        <v>885</v>
      </c>
    </row>
    <row r="236" spans="2:12" x14ac:dyDescent="0.2">
      <c r="B236" t="s">
        <v>854</v>
      </c>
      <c r="F236" t="s">
        <v>877</v>
      </c>
      <c r="H236" t="s">
        <v>410</v>
      </c>
      <c r="J236" t="s">
        <v>702</v>
      </c>
      <c r="L236" t="s">
        <v>886</v>
      </c>
    </row>
    <row r="237" spans="2:12" x14ac:dyDescent="0.2">
      <c r="B237" t="s">
        <v>706</v>
      </c>
      <c r="F237" t="s">
        <v>495</v>
      </c>
      <c r="H237" t="s">
        <v>580</v>
      </c>
      <c r="J237" t="s">
        <v>839</v>
      </c>
      <c r="L237" t="s">
        <v>887</v>
      </c>
    </row>
    <row r="238" spans="2:12" x14ac:dyDescent="0.2">
      <c r="B238" t="s">
        <v>618</v>
      </c>
      <c r="F238" t="s">
        <v>889</v>
      </c>
      <c r="H238" t="s">
        <v>620</v>
      </c>
      <c r="J238" t="s">
        <v>221</v>
      </c>
      <c r="L238" t="s">
        <v>354</v>
      </c>
    </row>
    <row r="239" spans="2:12" x14ac:dyDescent="0.2">
      <c r="B239" t="s">
        <v>835</v>
      </c>
      <c r="F239" t="s">
        <v>789</v>
      </c>
      <c r="H239" t="s">
        <v>890</v>
      </c>
      <c r="J239" t="s">
        <v>891</v>
      </c>
      <c r="L239" t="s">
        <v>892</v>
      </c>
    </row>
    <row r="240" spans="2:12" x14ac:dyDescent="0.2">
      <c r="B240" t="s">
        <v>314</v>
      </c>
      <c r="F240" t="s">
        <v>893</v>
      </c>
      <c r="H240" t="s">
        <v>894</v>
      </c>
      <c r="J240" t="s">
        <v>822</v>
      </c>
      <c r="L240" t="s">
        <v>895</v>
      </c>
    </row>
    <row r="241" spans="2:12" x14ac:dyDescent="0.2">
      <c r="B241" t="s">
        <v>896</v>
      </c>
      <c r="F241" t="s">
        <v>808</v>
      </c>
      <c r="H241" t="s">
        <v>897</v>
      </c>
      <c r="J241" t="s">
        <v>854</v>
      </c>
      <c r="L241" t="s">
        <v>898</v>
      </c>
    </row>
    <row r="242" spans="2:12" x14ac:dyDescent="0.2">
      <c r="B242" t="s">
        <v>293</v>
      </c>
      <c r="F242" t="s">
        <v>537</v>
      </c>
      <c r="H242" t="s">
        <v>899</v>
      </c>
      <c r="J242" t="s">
        <v>748</v>
      </c>
      <c r="L242" t="s">
        <v>900</v>
      </c>
    </row>
    <row r="243" spans="2:12" x14ac:dyDescent="0.2">
      <c r="B243" t="s">
        <v>789</v>
      </c>
      <c r="F243" t="s">
        <v>614</v>
      </c>
      <c r="H243" t="s">
        <v>852</v>
      </c>
      <c r="J243" t="s">
        <v>335</v>
      </c>
      <c r="L243" t="s">
        <v>901</v>
      </c>
    </row>
    <row r="244" spans="2:12" x14ac:dyDescent="0.2">
      <c r="B244" t="s">
        <v>72</v>
      </c>
      <c r="F244" t="s">
        <v>869</v>
      </c>
      <c r="H244" t="s">
        <v>488</v>
      </c>
      <c r="J244" t="s">
        <v>545</v>
      </c>
      <c r="L244" t="s">
        <v>902</v>
      </c>
    </row>
    <row r="245" spans="2:12" x14ac:dyDescent="0.2">
      <c r="B245" t="s">
        <v>773</v>
      </c>
      <c r="F245" t="s">
        <v>903</v>
      </c>
      <c r="H245" t="s">
        <v>904</v>
      </c>
      <c r="J245" t="s">
        <v>662</v>
      </c>
      <c r="L245" t="s">
        <v>905</v>
      </c>
    </row>
    <row r="246" spans="2:12" x14ac:dyDescent="0.2">
      <c r="B246" t="s">
        <v>888</v>
      </c>
      <c r="F246" t="s">
        <v>475</v>
      </c>
      <c r="H246" t="s">
        <v>430</v>
      </c>
      <c r="J246" t="s">
        <v>728</v>
      </c>
      <c r="L246" t="s">
        <v>906</v>
      </c>
    </row>
    <row r="247" spans="2:12" x14ac:dyDescent="0.2">
      <c r="B247" t="s">
        <v>907</v>
      </c>
      <c r="F247" t="s">
        <v>754</v>
      </c>
      <c r="H247" t="s">
        <v>908</v>
      </c>
      <c r="J247" t="s">
        <v>344</v>
      </c>
      <c r="L247" t="s">
        <v>909</v>
      </c>
    </row>
    <row r="248" spans="2:12" x14ac:dyDescent="0.2">
      <c r="B248" t="s">
        <v>856</v>
      </c>
      <c r="F248" t="s">
        <v>830</v>
      </c>
      <c r="H248" t="s">
        <v>861</v>
      </c>
      <c r="J248" t="s">
        <v>445</v>
      </c>
      <c r="L248" t="s">
        <v>910</v>
      </c>
    </row>
    <row r="249" spans="2:12" x14ac:dyDescent="0.2">
      <c r="B249" t="s">
        <v>509</v>
      </c>
      <c r="F249" t="s">
        <v>779</v>
      </c>
      <c r="H249" t="s">
        <v>911</v>
      </c>
      <c r="J249" t="s">
        <v>706</v>
      </c>
      <c r="L249" t="s">
        <v>912</v>
      </c>
    </row>
    <row r="250" spans="2:12" x14ac:dyDescent="0.2">
      <c r="B250" t="s">
        <v>574</v>
      </c>
      <c r="F250" t="s">
        <v>702</v>
      </c>
      <c r="H250" t="s">
        <v>561</v>
      </c>
      <c r="J250" t="s">
        <v>889</v>
      </c>
      <c r="L250" t="s">
        <v>913</v>
      </c>
    </row>
    <row r="251" spans="2:12" x14ac:dyDescent="0.2">
      <c r="B251" t="s">
        <v>648</v>
      </c>
      <c r="F251" t="s">
        <v>610</v>
      </c>
      <c r="H251" t="s">
        <v>914</v>
      </c>
      <c r="J251" t="s">
        <v>337</v>
      </c>
      <c r="L251" t="s">
        <v>744</v>
      </c>
    </row>
    <row r="252" spans="2:12" x14ac:dyDescent="0.2">
      <c r="B252" t="s">
        <v>787</v>
      </c>
      <c r="F252" t="s">
        <v>569</v>
      </c>
      <c r="H252" t="s">
        <v>798</v>
      </c>
      <c r="J252" t="s">
        <v>559</v>
      </c>
      <c r="L252" t="s">
        <v>915</v>
      </c>
    </row>
    <row r="253" spans="2:12" x14ac:dyDescent="0.2">
      <c r="B253" t="s">
        <v>334</v>
      </c>
      <c r="F253" t="s">
        <v>916</v>
      </c>
      <c r="H253" t="s">
        <v>583</v>
      </c>
      <c r="J253" t="s">
        <v>135</v>
      </c>
      <c r="L253" t="s">
        <v>917</v>
      </c>
    </row>
    <row r="254" spans="2:12" x14ac:dyDescent="0.2">
      <c r="B254" t="s">
        <v>445</v>
      </c>
      <c r="F254" t="s">
        <v>740</v>
      </c>
      <c r="H254" t="s">
        <v>686</v>
      </c>
      <c r="J254" t="s">
        <v>251</v>
      </c>
      <c r="L254" t="s">
        <v>832</v>
      </c>
    </row>
    <row r="255" spans="2:12" x14ac:dyDescent="0.2">
      <c r="B255" t="s">
        <v>344</v>
      </c>
      <c r="F255" t="s">
        <v>516</v>
      </c>
      <c r="H255" t="s">
        <v>736</v>
      </c>
      <c r="J255" t="s">
        <v>72</v>
      </c>
      <c r="L255" t="s">
        <v>867</v>
      </c>
    </row>
    <row r="256" spans="2:12" x14ac:dyDescent="0.2">
      <c r="B256" t="s">
        <v>889</v>
      </c>
      <c r="F256" t="s">
        <v>175</v>
      </c>
      <c r="H256" t="s">
        <v>919</v>
      </c>
      <c r="J256" t="s">
        <v>194</v>
      </c>
      <c r="L256" t="s">
        <v>770</v>
      </c>
    </row>
    <row r="257" spans="2:12" x14ac:dyDescent="0.2">
      <c r="B257" t="s">
        <v>107</v>
      </c>
      <c r="F257" t="s">
        <v>38</v>
      </c>
      <c r="H257" t="s">
        <v>476</v>
      </c>
      <c r="J257" t="s">
        <v>624</v>
      </c>
      <c r="L257" t="s">
        <v>920</v>
      </c>
    </row>
    <row r="258" spans="2:12" x14ac:dyDescent="0.2">
      <c r="B258" t="s">
        <v>921</v>
      </c>
      <c r="F258" t="s">
        <v>922</v>
      </c>
      <c r="H258" t="s">
        <v>923</v>
      </c>
      <c r="J258" t="s">
        <v>212</v>
      </c>
      <c r="L258" t="s">
        <v>924</v>
      </c>
    </row>
    <row r="259" spans="2:12" x14ac:dyDescent="0.2">
      <c r="B259" t="s">
        <v>815</v>
      </c>
      <c r="F259" t="s">
        <v>874</v>
      </c>
      <c r="H259" t="s">
        <v>925</v>
      </c>
      <c r="J259" t="s">
        <v>666</v>
      </c>
      <c r="L259" t="s">
        <v>926</v>
      </c>
    </row>
    <row r="260" spans="2:12" x14ac:dyDescent="0.2">
      <c r="B260" t="s">
        <v>686</v>
      </c>
      <c r="F260" t="s">
        <v>891</v>
      </c>
      <c r="H260" t="s">
        <v>359</v>
      </c>
      <c r="J260" t="s">
        <v>95</v>
      </c>
      <c r="L260" t="s">
        <v>927</v>
      </c>
    </row>
    <row r="261" spans="2:12" x14ac:dyDescent="0.2">
      <c r="B261" t="s">
        <v>877</v>
      </c>
      <c r="F261" t="s">
        <v>907</v>
      </c>
      <c r="H261" t="s">
        <v>630</v>
      </c>
      <c r="J261" t="s">
        <v>918</v>
      </c>
      <c r="L261" t="s">
        <v>928</v>
      </c>
    </row>
    <row r="262" spans="2:12" x14ac:dyDescent="0.2">
      <c r="B262" t="s">
        <v>699</v>
      </c>
      <c r="F262" t="s">
        <v>896</v>
      </c>
      <c r="H262" t="s">
        <v>913</v>
      </c>
      <c r="J262" t="s">
        <v>281</v>
      </c>
      <c r="L262" t="s">
        <v>643</v>
      </c>
    </row>
    <row r="263" spans="2:12" x14ac:dyDescent="0.2">
      <c r="B263" t="s">
        <v>537</v>
      </c>
      <c r="F263" t="s">
        <v>750</v>
      </c>
      <c r="H263" t="s">
        <v>731</v>
      </c>
      <c r="J263" t="s">
        <v>253</v>
      </c>
      <c r="L263" t="s">
        <v>723</v>
      </c>
    </row>
    <row r="264" spans="2:12" x14ac:dyDescent="0.2">
      <c r="B264" t="s">
        <v>628</v>
      </c>
      <c r="F264" t="s">
        <v>888</v>
      </c>
      <c r="H264" t="s">
        <v>683</v>
      </c>
      <c r="J264" t="s">
        <v>810</v>
      </c>
      <c r="L264" t="s">
        <v>819</v>
      </c>
    </row>
    <row r="265" spans="2:12" x14ac:dyDescent="0.2">
      <c r="B265" t="s">
        <v>698</v>
      </c>
      <c r="F265" t="s">
        <v>929</v>
      </c>
      <c r="H265" t="s">
        <v>665</v>
      </c>
      <c r="J265" t="s">
        <v>577</v>
      </c>
      <c r="L265" t="s">
        <v>930</v>
      </c>
    </row>
    <row r="266" spans="2:12" x14ac:dyDescent="0.2">
      <c r="B266" t="s">
        <v>931</v>
      </c>
      <c r="F266" t="s">
        <v>826</v>
      </c>
      <c r="H266" t="s">
        <v>932</v>
      </c>
      <c r="J266" t="s">
        <v>845</v>
      </c>
      <c r="L266" t="s">
        <v>933</v>
      </c>
    </row>
    <row r="267" spans="2:12" x14ac:dyDescent="0.2">
      <c r="B267" t="s">
        <v>891</v>
      </c>
      <c r="F267" t="s">
        <v>921</v>
      </c>
      <c r="H267" t="s">
        <v>590</v>
      </c>
      <c r="J267" t="s">
        <v>237</v>
      </c>
      <c r="L267" t="s">
        <v>934</v>
      </c>
    </row>
    <row r="268" spans="2:12" x14ac:dyDescent="0.2">
      <c r="B268" t="s">
        <v>604</v>
      </c>
      <c r="F268" t="s">
        <v>802</v>
      </c>
      <c r="H268" t="s">
        <v>696</v>
      </c>
      <c r="J268" t="s">
        <v>509</v>
      </c>
      <c r="L268" t="s">
        <v>639</v>
      </c>
    </row>
    <row r="269" spans="2:12" x14ac:dyDescent="0.2">
      <c r="B269" t="s">
        <v>702</v>
      </c>
      <c r="F269" t="s">
        <v>706</v>
      </c>
      <c r="H269" t="s">
        <v>700</v>
      </c>
      <c r="J269" t="s">
        <v>935</v>
      </c>
      <c r="L269" t="s">
        <v>936</v>
      </c>
    </row>
    <row r="270" spans="2:12" x14ac:dyDescent="0.2">
      <c r="B270" t="s">
        <v>903</v>
      </c>
      <c r="F270" t="s">
        <v>937</v>
      </c>
      <c r="H270" t="s">
        <v>938</v>
      </c>
      <c r="J270" t="s">
        <v>608</v>
      </c>
      <c r="L270" t="s">
        <v>828</v>
      </c>
    </row>
    <row r="271" spans="2:12" x14ac:dyDescent="0.2">
      <c r="B271" t="s">
        <v>939</v>
      </c>
      <c r="F271" t="s">
        <v>720</v>
      </c>
      <c r="H271" t="s">
        <v>629</v>
      </c>
      <c r="J271" t="s">
        <v>250</v>
      </c>
      <c r="L271" t="s">
        <v>671</v>
      </c>
    </row>
    <row r="272" spans="2:12" x14ac:dyDescent="0.2">
      <c r="B272" t="s">
        <v>940</v>
      </c>
      <c r="F272" t="s">
        <v>941</v>
      </c>
      <c r="H272" t="s">
        <v>804</v>
      </c>
      <c r="J272" t="s">
        <v>729</v>
      </c>
      <c r="L272" t="s">
        <v>942</v>
      </c>
    </row>
    <row r="273" spans="2:12" x14ac:dyDescent="0.2">
      <c r="B273" t="s">
        <v>735</v>
      </c>
      <c r="F273" t="s">
        <v>727</v>
      </c>
      <c r="H273" t="s">
        <v>943</v>
      </c>
      <c r="J273" t="s">
        <v>691</v>
      </c>
      <c r="L273" t="s">
        <v>908</v>
      </c>
    </row>
    <row r="274" spans="2:12" x14ac:dyDescent="0.2">
      <c r="B274" t="s">
        <v>786</v>
      </c>
      <c r="F274" t="s">
        <v>944</v>
      </c>
      <c r="H274" t="s">
        <v>554</v>
      </c>
      <c r="J274" t="s">
        <v>560</v>
      </c>
      <c r="L274" t="s">
        <v>945</v>
      </c>
    </row>
    <row r="275" spans="2:12" x14ac:dyDescent="0.2">
      <c r="B275" t="s">
        <v>253</v>
      </c>
      <c r="F275" t="s">
        <v>281</v>
      </c>
      <c r="H275" t="s">
        <v>946</v>
      </c>
      <c r="J275" t="s">
        <v>483</v>
      </c>
      <c r="L275" t="s">
        <v>947</v>
      </c>
    </row>
    <row r="276" spans="2:12" x14ac:dyDescent="0.2">
      <c r="B276" t="s">
        <v>899</v>
      </c>
      <c r="F276" t="s">
        <v>500</v>
      </c>
      <c r="H276" t="s">
        <v>463</v>
      </c>
      <c r="J276" t="s">
        <v>919</v>
      </c>
      <c r="L276" t="s">
        <v>948</v>
      </c>
    </row>
    <row r="277" spans="2:12" x14ac:dyDescent="0.2">
      <c r="B277" t="s">
        <v>814</v>
      </c>
      <c r="F277" t="s">
        <v>799</v>
      </c>
      <c r="H277" t="s">
        <v>792</v>
      </c>
      <c r="J277" t="s">
        <v>847</v>
      </c>
      <c r="L277" t="s">
        <v>949</v>
      </c>
    </row>
    <row r="278" spans="2:12" x14ac:dyDescent="0.2">
      <c r="B278" t="s">
        <v>874</v>
      </c>
      <c r="F278" t="s">
        <v>950</v>
      </c>
      <c r="H278" t="s">
        <v>847</v>
      </c>
      <c r="J278" t="s">
        <v>835</v>
      </c>
      <c r="L278" t="s">
        <v>951</v>
      </c>
    </row>
    <row r="279" spans="2:12" x14ac:dyDescent="0.2">
      <c r="B279" t="s">
        <v>822</v>
      </c>
      <c r="F279" t="s">
        <v>743</v>
      </c>
      <c r="H279" t="s">
        <v>576</v>
      </c>
      <c r="J279" t="s">
        <v>472</v>
      </c>
      <c r="L279" t="s">
        <v>952</v>
      </c>
    </row>
    <row r="280" spans="2:12" x14ac:dyDescent="0.2">
      <c r="B280" t="s">
        <v>819</v>
      </c>
      <c r="F280" t="s">
        <v>584</v>
      </c>
      <c r="H280" t="s">
        <v>435</v>
      </c>
      <c r="J280" t="s">
        <v>461</v>
      </c>
      <c r="L280" t="s">
        <v>953</v>
      </c>
    </row>
    <row r="281" spans="2:12" x14ac:dyDescent="0.2">
      <c r="B281" t="s">
        <v>557</v>
      </c>
      <c r="F281" t="s">
        <v>803</v>
      </c>
      <c r="H281" t="s">
        <v>954</v>
      </c>
      <c r="J281" t="s">
        <v>866</v>
      </c>
      <c r="L281" t="s">
        <v>955</v>
      </c>
    </row>
    <row r="282" spans="2:12" x14ac:dyDescent="0.2">
      <c r="B282" t="s">
        <v>794</v>
      </c>
      <c r="F282" t="s">
        <v>185</v>
      </c>
      <c r="H282" t="s">
        <v>940</v>
      </c>
      <c r="J282" t="s">
        <v>896</v>
      </c>
      <c r="L282" t="s">
        <v>956</v>
      </c>
    </row>
    <row r="283" spans="2:12" x14ac:dyDescent="0.2">
      <c r="B283" t="s">
        <v>858</v>
      </c>
      <c r="F283" t="s">
        <v>303</v>
      </c>
      <c r="H283" t="s">
        <v>524</v>
      </c>
      <c r="J283" t="s">
        <v>916</v>
      </c>
      <c r="L283" t="s">
        <v>957</v>
      </c>
    </row>
    <row r="284" spans="2:12" x14ac:dyDescent="0.2">
      <c r="B284" t="s">
        <v>276</v>
      </c>
      <c r="F284" t="s">
        <v>865</v>
      </c>
      <c r="H284" t="s">
        <v>757</v>
      </c>
      <c r="J284" t="s">
        <v>786</v>
      </c>
      <c r="L284" t="s">
        <v>958</v>
      </c>
    </row>
    <row r="285" spans="2:12" x14ac:dyDescent="0.2">
      <c r="B285" t="s">
        <v>297</v>
      </c>
      <c r="F285" t="s">
        <v>858</v>
      </c>
      <c r="H285" t="s">
        <v>652</v>
      </c>
      <c r="J285" t="s">
        <v>907</v>
      </c>
      <c r="L285" t="s">
        <v>959</v>
      </c>
    </row>
    <row r="286" spans="2:12" x14ac:dyDescent="0.2">
      <c r="B286" t="s">
        <v>946</v>
      </c>
      <c r="F286" t="s">
        <v>734</v>
      </c>
      <c r="H286" t="s">
        <v>828</v>
      </c>
      <c r="J286" t="s">
        <v>628</v>
      </c>
      <c r="L286" t="s">
        <v>960</v>
      </c>
    </row>
    <row r="287" spans="2:12" x14ac:dyDescent="0.2">
      <c r="B287" t="s">
        <v>475</v>
      </c>
      <c r="F287" t="s">
        <v>918</v>
      </c>
      <c r="H287" t="s">
        <v>486</v>
      </c>
      <c r="J287" t="s">
        <v>806</v>
      </c>
      <c r="L287" t="s">
        <v>961</v>
      </c>
    </row>
    <row r="288" spans="2:12" x14ac:dyDescent="0.2">
      <c r="B288" t="s">
        <v>904</v>
      </c>
      <c r="F288" t="s">
        <v>856</v>
      </c>
      <c r="H288" t="s">
        <v>962</v>
      </c>
      <c r="J288" t="s">
        <v>541</v>
      </c>
      <c r="L288" t="s">
        <v>963</v>
      </c>
    </row>
    <row r="289" spans="2:12" x14ac:dyDescent="0.2">
      <c r="B289" t="s">
        <v>883</v>
      </c>
      <c r="H289" t="s">
        <v>549</v>
      </c>
      <c r="J289" t="s">
        <v>185</v>
      </c>
      <c r="L289" t="s">
        <v>964</v>
      </c>
    </row>
    <row r="290" spans="2:12" x14ac:dyDescent="0.2">
      <c r="B290" t="s">
        <v>484</v>
      </c>
      <c r="H290" t="s">
        <v>965</v>
      </c>
      <c r="J290" t="s">
        <v>303</v>
      </c>
      <c r="L290" t="s">
        <v>966</v>
      </c>
    </row>
    <row r="291" spans="2:12" x14ac:dyDescent="0.2">
      <c r="B291" t="s">
        <v>343</v>
      </c>
      <c r="H291" t="s">
        <v>527</v>
      </c>
      <c r="J291" t="s">
        <v>557</v>
      </c>
      <c r="L291" t="s">
        <v>967</v>
      </c>
    </row>
    <row r="292" spans="2:12" x14ac:dyDescent="0.2">
      <c r="B292" t="s">
        <v>935</v>
      </c>
      <c r="H292" t="s">
        <v>770</v>
      </c>
      <c r="J292" t="s">
        <v>342</v>
      </c>
      <c r="L292" t="s">
        <v>969</v>
      </c>
    </row>
    <row r="293" spans="2:12" x14ac:dyDescent="0.2">
      <c r="B293" t="s">
        <v>743</v>
      </c>
      <c r="H293" t="s">
        <v>970</v>
      </c>
      <c r="J293" t="s">
        <v>799</v>
      </c>
      <c r="L293" t="s">
        <v>971</v>
      </c>
    </row>
    <row r="294" spans="2:12" x14ac:dyDescent="0.2">
      <c r="B294" t="s">
        <v>918</v>
      </c>
      <c r="H294" t="s">
        <v>732</v>
      </c>
      <c r="J294" t="s">
        <v>663</v>
      </c>
      <c r="L294" t="s">
        <v>972</v>
      </c>
    </row>
    <row r="295" spans="2:12" x14ac:dyDescent="0.2">
      <c r="B295" t="s">
        <v>749</v>
      </c>
      <c r="H295" t="s">
        <v>933</v>
      </c>
      <c r="J295" t="s">
        <v>888</v>
      </c>
      <c r="L295" t="s">
        <v>705</v>
      </c>
    </row>
    <row r="296" spans="2:12" x14ac:dyDescent="0.2">
      <c r="B296" t="s">
        <v>922</v>
      </c>
      <c r="H296" t="s">
        <v>973</v>
      </c>
      <c r="J296" t="s">
        <v>938</v>
      </c>
      <c r="L296" t="s">
        <v>834</v>
      </c>
    </row>
    <row r="297" spans="2:12" x14ac:dyDescent="0.2">
      <c r="B297" t="s">
        <v>914</v>
      </c>
      <c r="H297" t="s">
        <v>974</v>
      </c>
      <c r="J297" t="s">
        <v>841</v>
      </c>
      <c r="L297" t="s">
        <v>975</v>
      </c>
    </row>
    <row r="298" spans="2:12" x14ac:dyDescent="0.2">
      <c r="B298" t="s">
        <v>919</v>
      </c>
      <c r="H298" t="s">
        <v>816</v>
      </c>
      <c r="J298" t="s">
        <v>976</v>
      </c>
      <c r="L298" t="s">
        <v>977</v>
      </c>
    </row>
    <row r="299" spans="2:12" x14ac:dyDescent="0.2">
      <c r="B299" t="s">
        <v>533</v>
      </c>
      <c r="H299" t="s">
        <v>976</v>
      </c>
      <c r="J299" t="s">
        <v>703</v>
      </c>
      <c r="L299" t="s">
        <v>978</v>
      </c>
    </row>
    <row r="300" spans="2:12" x14ac:dyDescent="0.2">
      <c r="B300" t="s">
        <v>941</v>
      </c>
      <c r="H300" t="s">
        <v>611</v>
      </c>
      <c r="J300" t="s">
        <v>925</v>
      </c>
      <c r="L300" t="s">
        <v>499</v>
      </c>
    </row>
    <row r="301" spans="2:12" x14ac:dyDescent="0.2">
      <c r="B301" t="s">
        <v>866</v>
      </c>
      <c r="H301" t="s">
        <v>952</v>
      </c>
      <c r="J301" t="s">
        <v>416</v>
      </c>
      <c r="L301" t="s">
        <v>979</v>
      </c>
    </row>
    <row r="302" spans="2:12" x14ac:dyDescent="0.2">
      <c r="B302" t="s">
        <v>416</v>
      </c>
      <c r="H302" t="s">
        <v>882</v>
      </c>
      <c r="J302" t="s">
        <v>968</v>
      </c>
      <c r="L302" t="s">
        <v>859</v>
      </c>
    </row>
    <row r="303" spans="2:12" x14ac:dyDescent="0.2">
      <c r="B303" t="s">
        <v>500</v>
      </c>
      <c r="H303" t="s">
        <v>368</v>
      </c>
      <c r="J303" t="s">
        <v>903</v>
      </c>
      <c r="L303" t="s">
        <v>980</v>
      </c>
    </row>
    <row r="304" spans="2:12" x14ac:dyDescent="0.2">
      <c r="B304" t="s">
        <v>622</v>
      </c>
      <c r="H304" t="s">
        <v>440</v>
      </c>
      <c r="J304" t="s">
        <v>970</v>
      </c>
      <c r="L304" t="s">
        <v>981</v>
      </c>
    </row>
    <row r="305" spans="2:12" x14ac:dyDescent="0.2">
      <c r="B305" t="s">
        <v>893</v>
      </c>
      <c r="H305" t="s">
        <v>520</v>
      </c>
      <c r="J305" t="s">
        <v>533</v>
      </c>
      <c r="L305" t="s">
        <v>982</v>
      </c>
    </row>
    <row r="306" spans="2:12" x14ac:dyDescent="0.2">
      <c r="H306" t="s">
        <v>853</v>
      </c>
      <c r="J306" t="s">
        <v>399</v>
      </c>
      <c r="L306" t="s">
        <v>983</v>
      </c>
    </row>
    <row r="307" spans="2:12" x14ac:dyDescent="0.2">
      <c r="H307" t="s">
        <v>785</v>
      </c>
      <c r="J307" t="s">
        <v>779</v>
      </c>
      <c r="L307" t="s">
        <v>984</v>
      </c>
    </row>
    <row r="308" spans="2:12" x14ac:dyDescent="0.2">
      <c r="H308" t="s">
        <v>985</v>
      </c>
      <c r="J308" t="s">
        <v>937</v>
      </c>
      <c r="L308" t="s">
        <v>986</v>
      </c>
    </row>
    <row r="309" spans="2:12" x14ac:dyDescent="0.2">
      <c r="H309" t="s">
        <v>772</v>
      </c>
      <c r="J309" t="s">
        <v>987</v>
      </c>
      <c r="L309" t="s">
        <v>988</v>
      </c>
    </row>
    <row r="310" spans="2:12" x14ac:dyDescent="0.2">
      <c r="H310" t="s">
        <v>989</v>
      </c>
      <c r="J310" t="s">
        <v>879</v>
      </c>
      <c r="L310" t="s">
        <v>990</v>
      </c>
    </row>
    <row r="311" spans="2:12" x14ac:dyDescent="0.2">
      <c r="H311" t="s">
        <v>935</v>
      </c>
      <c r="J311" t="s">
        <v>229</v>
      </c>
      <c r="L311" t="s">
        <v>991</v>
      </c>
    </row>
    <row r="312" spans="2:12" x14ac:dyDescent="0.2">
      <c r="H312" t="s">
        <v>992</v>
      </c>
      <c r="J312" t="s">
        <v>569</v>
      </c>
      <c r="L312" t="s">
        <v>993</v>
      </c>
    </row>
    <row r="313" spans="2:12" x14ac:dyDescent="0.2">
      <c r="H313" t="s">
        <v>768</v>
      </c>
      <c r="J313" t="s">
        <v>580</v>
      </c>
      <c r="L313" t="s">
        <v>994</v>
      </c>
    </row>
    <row r="314" spans="2:12" x14ac:dyDescent="0.2">
      <c r="H314" t="s">
        <v>681</v>
      </c>
      <c r="J314" t="s">
        <v>883</v>
      </c>
      <c r="L314" t="s">
        <v>664</v>
      </c>
    </row>
    <row r="315" spans="2:12" x14ac:dyDescent="0.2">
      <c r="H315" t="s">
        <v>995</v>
      </c>
      <c r="J315" t="s">
        <v>869</v>
      </c>
      <c r="L315" t="s">
        <v>996</v>
      </c>
    </row>
    <row r="316" spans="2:12" x14ac:dyDescent="0.2">
      <c r="H316" t="s">
        <v>997</v>
      </c>
      <c r="J316" t="s">
        <v>314</v>
      </c>
      <c r="L316" t="s">
        <v>688</v>
      </c>
    </row>
    <row r="317" spans="2:12" x14ac:dyDescent="0.2">
      <c r="H317" t="s">
        <v>587</v>
      </c>
      <c r="J317" t="s">
        <v>893</v>
      </c>
      <c r="L317" t="s">
        <v>998</v>
      </c>
    </row>
    <row r="318" spans="2:12" x14ac:dyDescent="0.2">
      <c r="H318" t="s">
        <v>659</v>
      </c>
      <c r="J318" t="s">
        <v>610</v>
      </c>
      <c r="L318" t="s">
        <v>999</v>
      </c>
    </row>
    <row r="319" spans="2:12" x14ac:dyDescent="0.2">
      <c r="H319" t="s">
        <v>1000</v>
      </c>
      <c r="J319" t="s">
        <v>921</v>
      </c>
      <c r="L319" t="s">
        <v>736</v>
      </c>
    </row>
    <row r="320" spans="2:12" x14ac:dyDescent="0.2">
      <c r="H320" t="s">
        <v>716</v>
      </c>
      <c r="J320" t="s">
        <v>717</v>
      </c>
      <c r="L320" t="s">
        <v>1001</v>
      </c>
    </row>
    <row r="321" spans="8:12" x14ac:dyDescent="0.2">
      <c r="H321" t="s">
        <v>875</v>
      </c>
      <c r="J321" t="s">
        <v>537</v>
      </c>
      <c r="L321" t="s">
        <v>1002</v>
      </c>
    </row>
    <row r="322" spans="8:12" x14ac:dyDescent="0.2">
      <c r="H322" t="s">
        <v>1003</v>
      </c>
      <c r="J322" t="s">
        <v>393</v>
      </c>
      <c r="L322" t="s">
        <v>1004</v>
      </c>
    </row>
    <row r="323" spans="8:12" x14ac:dyDescent="0.2">
      <c r="H323" t="s">
        <v>1005</v>
      </c>
      <c r="J323" t="s">
        <v>1006</v>
      </c>
      <c r="L323" t="s">
        <v>1007</v>
      </c>
    </row>
    <row r="324" spans="8:12" x14ac:dyDescent="0.2">
      <c r="H324" t="s">
        <v>967</v>
      </c>
      <c r="J324" t="s">
        <v>929</v>
      </c>
      <c r="L324" t="s">
        <v>1008</v>
      </c>
    </row>
    <row r="325" spans="8:12" x14ac:dyDescent="0.2">
      <c r="H325" t="s">
        <v>1009</v>
      </c>
      <c r="J325" t="s">
        <v>675</v>
      </c>
      <c r="L325" t="s">
        <v>1010</v>
      </c>
    </row>
    <row r="326" spans="8:12" x14ac:dyDescent="0.2">
      <c r="J326" t="s">
        <v>274</v>
      </c>
      <c r="L326" t="s">
        <v>1011</v>
      </c>
    </row>
    <row r="327" spans="8:12" x14ac:dyDescent="0.2">
      <c r="J327" t="s">
        <v>803</v>
      </c>
      <c r="L327" t="s">
        <v>1012</v>
      </c>
    </row>
    <row r="328" spans="8:12" x14ac:dyDescent="0.2">
      <c r="J328" t="s">
        <v>1013</v>
      </c>
      <c r="L328" t="s">
        <v>1014</v>
      </c>
    </row>
    <row r="329" spans="8:12" x14ac:dyDescent="0.2">
      <c r="J329" t="s">
        <v>858</v>
      </c>
      <c r="L329" t="s">
        <v>1016</v>
      </c>
    </row>
    <row r="330" spans="8:12" x14ac:dyDescent="0.2">
      <c r="J330" t="s">
        <v>574</v>
      </c>
      <c r="L330" t="s">
        <v>1017</v>
      </c>
    </row>
    <row r="331" spans="8:12" x14ac:dyDescent="0.2">
      <c r="J331" t="s">
        <v>1018</v>
      </c>
      <c r="L331" t="s">
        <v>1019</v>
      </c>
    </row>
    <row r="332" spans="8:12" x14ac:dyDescent="0.2">
      <c r="J332" t="s">
        <v>670</v>
      </c>
      <c r="L332" t="s">
        <v>1020</v>
      </c>
    </row>
    <row r="333" spans="8:12" x14ac:dyDescent="0.2">
      <c r="J333" t="s">
        <v>941</v>
      </c>
      <c r="L333" t="s">
        <v>1021</v>
      </c>
    </row>
    <row r="334" spans="8:12" x14ac:dyDescent="0.2">
      <c r="J334" t="s">
        <v>644</v>
      </c>
      <c r="L334" t="s">
        <v>1022</v>
      </c>
    </row>
    <row r="335" spans="8:12" x14ac:dyDescent="0.2">
      <c r="J335" t="s">
        <v>1023</v>
      </c>
      <c r="L335" t="s">
        <v>1024</v>
      </c>
    </row>
    <row r="336" spans="8:12" x14ac:dyDescent="0.2">
      <c r="J336" t="s">
        <v>865</v>
      </c>
      <c r="L336" t="s">
        <v>1025</v>
      </c>
    </row>
    <row r="337" spans="10:12" x14ac:dyDescent="0.2">
      <c r="J337" t="s">
        <v>734</v>
      </c>
      <c r="L337" t="s">
        <v>1026</v>
      </c>
    </row>
    <row r="338" spans="10:12" x14ac:dyDescent="0.2">
      <c r="J338" t="s">
        <v>940</v>
      </c>
      <c r="L338" t="s">
        <v>1027</v>
      </c>
    </row>
    <row r="339" spans="10:12" x14ac:dyDescent="0.2">
      <c r="J339" t="s">
        <v>997</v>
      </c>
      <c r="L339" t="s">
        <v>1028</v>
      </c>
    </row>
    <row r="340" spans="10:12" x14ac:dyDescent="0.2">
      <c r="J340" t="s">
        <v>687</v>
      </c>
      <c r="L340" t="s">
        <v>1029</v>
      </c>
    </row>
    <row r="341" spans="10:12" x14ac:dyDescent="0.2">
      <c r="J341" t="s">
        <v>1030</v>
      </c>
      <c r="L341" t="s">
        <v>1031</v>
      </c>
    </row>
    <row r="342" spans="10:12" x14ac:dyDescent="0.2">
      <c r="J342" t="s">
        <v>623</v>
      </c>
    </row>
    <row r="343" spans="10:12" x14ac:dyDescent="0.2">
      <c r="J343" t="s">
        <v>464</v>
      </c>
    </row>
    <row r="344" spans="10:12" x14ac:dyDescent="0.2">
      <c r="J344" t="s">
        <v>727</v>
      </c>
    </row>
    <row r="345" spans="10:12" x14ac:dyDescent="0.2">
      <c r="J345" t="s">
        <v>922</v>
      </c>
    </row>
    <row r="346" spans="10:12" x14ac:dyDescent="0.2">
      <c r="J346" t="s">
        <v>394</v>
      </c>
    </row>
    <row r="347" spans="10:12" x14ac:dyDescent="0.2">
      <c r="J347" t="s">
        <v>161</v>
      </c>
    </row>
    <row r="348" spans="10:12" x14ac:dyDescent="0.2">
      <c r="J348" t="s">
        <v>861</v>
      </c>
    </row>
    <row r="349" spans="10:12" x14ac:dyDescent="0.2">
      <c r="J349" t="s">
        <v>804</v>
      </c>
    </row>
    <row r="350" spans="10:12" x14ac:dyDescent="0.2">
      <c r="J350" t="s">
        <v>618</v>
      </c>
    </row>
    <row r="351" spans="10:12" x14ac:dyDescent="0.2">
      <c r="J351" t="s">
        <v>750</v>
      </c>
    </row>
    <row r="352" spans="10:12" x14ac:dyDescent="0.2">
      <c r="J352" t="s">
        <v>914</v>
      </c>
    </row>
    <row r="353" spans="10:10" x14ac:dyDescent="0.2">
      <c r="J353" t="s">
        <v>985</v>
      </c>
    </row>
    <row r="354" spans="10:10" x14ac:dyDescent="0.2">
      <c r="J354" t="s">
        <v>809</v>
      </c>
    </row>
    <row r="355" spans="10:10" x14ac:dyDescent="0.2">
      <c r="J355" t="s">
        <v>931</v>
      </c>
    </row>
    <row r="356" spans="10:10" x14ac:dyDescent="0.2">
      <c r="J356" t="s">
        <v>856</v>
      </c>
    </row>
    <row r="357" spans="10:10" x14ac:dyDescent="0.2">
      <c r="J357" t="s">
        <v>542</v>
      </c>
    </row>
    <row r="358" spans="10:10" x14ac:dyDescent="0.2">
      <c r="J358" t="s">
        <v>824</v>
      </c>
    </row>
    <row r="359" spans="10:10" x14ac:dyDescent="0.2">
      <c r="J359" t="s">
        <v>1009</v>
      </c>
    </row>
    <row r="360" spans="10:10" x14ac:dyDescent="0.2">
      <c r="J360" t="s">
        <v>1032</v>
      </c>
    </row>
    <row r="361" spans="10:10" x14ac:dyDescent="0.2">
      <c r="J361" t="s">
        <v>943</v>
      </c>
    </row>
    <row r="362" spans="10:10" x14ac:dyDescent="0.2">
      <c r="J362" t="s">
        <v>404</v>
      </c>
    </row>
    <row r="363" spans="10:10" x14ac:dyDescent="0.2">
      <c r="J363" t="s">
        <v>857</v>
      </c>
    </row>
    <row r="364" spans="10:10" x14ac:dyDescent="0.2">
      <c r="J364" t="s">
        <v>794</v>
      </c>
    </row>
    <row r="365" spans="10:10" x14ac:dyDescent="0.2">
      <c r="J365" t="s">
        <v>382</v>
      </c>
    </row>
    <row r="366" spans="10:10" x14ac:dyDescent="0.2">
      <c r="J366" t="s">
        <v>409</v>
      </c>
    </row>
    <row r="367" spans="10:10" x14ac:dyDescent="0.2">
      <c r="J367" t="s">
        <v>745</v>
      </c>
    </row>
    <row r="368" spans="10:10" x14ac:dyDescent="0.2">
      <c r="J368" t="s">
        <v>1033</v>
      </c>
    </row>
    <row r="369" spans="10:10" x14ac:dyDescent="0.2">
      <c r="J369" t="s">
        <v>1034</v>
      </c>
    </row>
    <row r="370" spans="10:10" x14ac:dyDescent="0.2">
      <c r="J370" t="s">
        <v>549</v>
      </c>
    </row>
    <row r="371" spans="10:10" x14ac:dyDescent="0.2">
      <c r="J371" t="s">
        <v>853</v>
      </c>
    </row>
    <row r="372" spans="10:10" x14ac:dyDescent="0.2">
      <c r="J372" t="s">
        <v>1015</v>
      </c>
    </row>
    <row r="373" spans="10:10" x14ac:dyDescent="0.2">
      <c r="J373" t="s">
        <v>843</v>
      </c>
    </row>
    <row r="374" spans="10:10" x14ac:dyDescent="0.2">
      <c r="J374" t="s">
        <v>353</v>
      </c>
    </row>
    <row r="375" spans="10:10" x14ac:dyDescent="0.2">
      <c r="J375" t="s">
        <v>125</v>
      </c>
    </row>
    <row r="376" spans="10:10" x14ac:dyDescent="0.2">
      <c r="J376" t="s">
        <v>488</v>
      </c>
    </row>
    <row r="377" spans="10:10" x14ac:dyDescent="0.2">
      <c r="J377" t="s">
        <v>1035</v>
      </c>
    </row>
    <row r="378" spans="10:10" x14ac:dyDescent="0.2">
      <c r="J378" t="s">
        <v>904</v>
      </c>
    </row>
    <row r="379" spans="10:10" x14ac:dyDescent="0.2">
      <c r="J379" t="s">
        <v>1036</v>
      </c>
    </row>
    <row r="380" spans="10:10" x14ac:dyDescent="0.2">
      <c r="J380" t="s">
        <v>630</v>
      </c>
    </row>
    <row r="381" spans="10:10" x14ac:dyDescent="0.2">
      <c r="J381" t="s">
        <v>946</v>
      </c>
    </row>
    <row r="382" spans="10:10" x14ac:dyDescent="0.2">
      <c r="J382" t="s">
        <v>633</v>
      </c>
    </row>
    <row r="383" spans="10:10" x14ac:dyDescent="0.2">
      <c r="J383" t="s">
        <v>944</v>
      </c>
    </row>
    <row r="384" spans="10:10" x14ac:dyDescent="0.2">
      <c r="J384" t="s">
        <v>338</v>
      </c>
    </row>
    <row r="385" spans="10:10" x14ac:dyDescent="0.2">
      <c r="J385" t="s">
        <v>899</v>
      </c>
    </row>
    <row r="386" spans="10:10" x14ac:dyDescent="0.2">
      <c r="J386" t="s">
        <v>374</v>
      </c>
    </row>
    <row r="387" spans="10:10" x14ac:dyDescent="0.2">
      <c r="J387" t="s">
        <v>297</v>
      </c>
    </row>
    <row r="388" spans="10:10" x14ac:dyDescent="0.2">
      <c r="J388" t="s">
        <v>367</v>
      </c>
    </row>
    <row r="389" spans="10:10" x14ac:dyDescent="0.2">
      <c r="J389" t="s">
        <v>1037</v>
      </c>
    </row>
    <row r="390" spans="10:10" x14ac:dyDescent="0.2">
      <c r="J390" t="s">
        <v>584</v>
      </c>
    </row>
    <row r="391" spans="10:10" x14ac:dyDescent="0.2">
      <c r="J391" t="s">
        <v>170</v>
      </c>
    </row>
    <row r="392" spans="10:10" x14ac:dyDescent="0.2">
      <c r="J392" t="s">
        <v>469</v>
      </c>
    </row>
    <row r="393" spans="10:10" x14ac:dyDescent="0.2">
      <c r="J393" t="s">
        <v>838</v>
      </c>
    </row>
    <row r="394" spans="10:10" x14ac:dyDescent="0.2">
      <c r="J394" t="s">
        <v>1038</v>
      </c>
    </row>
    <row r="395" spans="10:10" x14ac:dyDescent="0.2">
      <c r="J395" t="s">
        <v>321</v>
      </c>
    </row>
    <row r="396" spans="10:10" x14ac:dyDescent="0.2">
      <c r="J396" t="s">
        <v>792</v>
      </c>
    </row>
    <row r="397" spans="10:10" x14ac:dyDescent="0.2">
      <c r="J397" t="s">
        <v>458</v>
      </c>
    </row>
    <row r="398" spans="10:10" x14ac:dyDescent="0.2">
      <c r="J398" t="s">
        <v>649</v>
      </c>
    </row>
    <row r="399" spans="10:10" x14ac:dyDescent="0.2">
      <c r="J399" t="s">
        <v>818</v>
      </c>
    </row>
    <row r="400" spans="10:10" x14ac:dyDescent="0.2">
      <c r="J400" t="s">
        <v>426</v>
      </c>
    </row>
    <row r="401" spans="10:10" x14ac:dyDescent="0.2">
      <c r="J401" t="s">
        <v>1039</v>
      </c>
    </row>
    <row r="402" spans="10:10" x14ac:dyDescent="0.2">
      <c r="J402" t="s">
        <v>431</v>
      </c>
    </row>
    <row r="403" spans="10:10" x14ac:dyDescent="0.2">
      <c r="J403" t="s">
        <v>497</v>
      </c>
    </row>
    <row r="404" spans="10:10" x14ac:dyDescent="0.2">
      <c r="J404" t="s">
        <v>992</v>
      </c>
    </row>
    <row r="405" spans="10:10" x14ac:dyDescent="0.2">
      <c r="J405" t="s">
        <v>923</v>
      </c>
    </row>
    <row r="406" spans="10:10" x14ac:dyDescent="0.2">
      <c r="J406" t="s">
        <v>634</v>
      </c>
    </row>
    <row r="407" spans="10:10" x14ac:dyDescent="0.2">
      <c r="J407" t="s">
        <v>444</v>
      </c>
    </row>
    <row r="408" spans="10:10" x14ac:dyDescent="0.2">
      <c r="J408" t="s">
        <v>620</v>
      </c>
    </row>
    <row r="409" spans="10:10" x14ac:dyDescent="0.2">
      <c r="J409" t="s">
        <v>528</v>
      </c>
    </row>
    <row r="410" spans="10:10" x14ac:dyDescent="0.2">
      <c r="J410" t="s">
        <v>1040</v>
      </c>
    </row>
  </sheetData>
  <mergeCells count="4">
    <mergeCell ref="B3:L3"/>
    <mergeCell ref="B4:D4"/>
    <mergeCell ref="F4:H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280F-FD02-6C46-ADA9-85EF08C4950F}">
  <sheetPr>
    <tabColor rgb="FFFFFF96"/>
  </sheetPr>
  <dimension ref="A1:AB27"/>
  <sheetViews>
    <sheetView workbookViewId="0">
      <selection activeCell="C37" sqref="C37"/>
    </sheetView>
  </sheetViews>
  <sheetFormatPr baseColWidth="10" defaultRowHeight="16" x14ac:dyDescent="0.2"/>
  <cols>
    <col min="3" max="3" width="46.33203125" bestFit="1" customWidth="1"/>
    <col min="5" max="28" width="11.6640625" customWidth="1"/>
  </cols>
  <sheetData>
    <row r="1" spans="1:28" x14ac:dyDescent="0.2">
      <c r="A1" s="1" t="s">
        <v>1158</v>
      </c>
    </row>
    <row r="3" spans="1:28" x14ac:dyDescent="0.2">
      <c r="E3" s="21">
        <v>-197</v>
      </c>
      <c r="F3" s="21"/>
      <c r="G3" s="21"/>
      <c r="H3" s="21"/>
      <c r="I3" s="21"/>
      <c r="J3" s="21"/>
      <c r="K3" s="21"/>
      <c r="L3" s="21"/>
      <c r="M3" s="21">
        <v>-196</v>
      </c>
      <c r="N3" s="21"/>
      <c r="O3" s="21"/>
      <c r="P3" s="21"/>
      <c r="Q3" s="21"/>
      <c r="R3" s="21"/>
      <c r="S3" s="21"/>
      <c r="T3" s="21"/>
      <c r="U3" s="21" t="s">
        <v>2</v>
      </c>
      <c r="V3" s="21"/>
      <c r="W3" s="21"/>
      <c r="X3" s="21"/>
      <c r="Y3" s="21"/>
      <c r="Z3" s="21"/>
      <c r="AA3" s="21"/>
      <c r="AB3" s="21"/>
    </row>
    <row r="4" spans="1:28" x14ac:dyDescent="0.2">
      <c r="E4" s="20" t="s">
        <v>1041</v>
      </c>
      <c r="F4" s="20"/>
      <c r="G4" s="20"/>
      <c r="H4" s="20"/>
      <c r="I4" s="20"/>
      <c r="J4" s="20"/>
      <c r="K4" s="20"/>
      <c r="L4" s="20"/>
      <c r="M4" s="20" t="s">
        <v>1041</v>
      </c>
      <c r="N4" s="20"/>
      <c r="O4" s="20"/>
      <c r="P4" s="20"/>
      <c r="Q4" s="20"/>
      <c r="R4" s="20"/>
      <c r="S4" s="20"/>
      <c r="T4" s="20"/>
      <c r="U4" s="20" t="s">
        <v>1041</v>
      </c>
      <c r="V4" s="20"/>
      <c r="W4" s="20"/>
      <c r="X4" s="20"/>
      <c r="Y4" s="20"/>
      <c r="Z4" s="20"/>
      <c r="AA4" s="20"/>
      <c r="AB4" s="20"/>
    </row>
    <row r="5" spans="1:28" s="14" customFormat="1" ht="32" customHeight="1" x14ac:dyDescent="0.2">
      <c r="A5" s="12" t="s">
        <v>1043</v>
      </c>
      <c r="B5" s="12" t="s">
        <v>1044</v>
      </c>
      <c r="C5" s="12" t="s">
        <v>1045</v>
      </c>
      <c r="D5" s="12" t="s">
        <v>1046</v>
      </c>
      <c r="E5" s="12" t="s">
        <v>1047</v>
      </c>
      <c r="F5" s="12" t="s">
        <v>1048</v>
      </c>
      <c r="G5" s="12" t="s">
        <v>1049</v>
      </c>
      <c r="H5" s="13" t="s">
        <v>1050</v>
      </c>
      <c r="I5" s="12" t="s">
        <v>1051</v>
      </c>
      <c r="J5" s="12" t="s">
        <v>1052</v>
      </c>
      <c r="K5" s="12" t="s">
        <v>1053</v>
      </c>
      <c r="L5" s="12" t="s">
        <v>1054</v>
      </c>
      <c r="M5" s="12" t="s">
        <v>1047</v>
      </c>
      <c r="N5" s="12" t="s">
        <v>1048</v>
      </c>
      <c r="O5" s="12" t="s">
        <v>1049</v>
      </c>
      <c r="P5" s="13" t="s">
        <v>1050</v>
      </c>
      <c r="Q5" s="12" t="s">
        <v>1051</v>
      </c>
      <c r="R5" s="12" t="s">
        <v>1052</v>
      </c>
      <c r="S5" s="12" t="s">
        <v>1053</v>
      </c>
      <c r="T5" s="12" t="s">
        <v>1054</v>
      </c>
      <c r="U5" s="12" t="s">
        <v>1047</v>
      </c>
      <c r="V5" s="12" t="s">
        <v>1048</v>
      </c>
      <c r="W5" s="12" t="s">
        <v>1049</v>
      </c>
      <c r="X5" s="13" t="s">
        <v>1050</v>
      </c>
      <c r="Y5" s="12" t="s">
        <v>1051</v>
      </c>
      <c r="Z5" s="12" t="s">
        <v>1052</v>
      </c>
      <c r="AA5" s="12" t="s">
        <v>1053</v>
      </c>
      <c r="AB5" s="12" t="s">
        <v>1054</v>
      </c>
    </row>
    <row r="6" spans="1:28" s="17" customFormat="1" x14ac:dyDescent="0.2">
      <c r="A6" s="15" t="s">
        <v>1055</v>
      </c>
      <c r="B6" s="15" t="s">
        <v>1056</v>
      </c>
      <c r="C6" s="15" t="s">
        <v>1057</v>
      </c>
      <c r="D6" s="15" t="s">
        <v>1058</v>
      </c>
      <c r="E6" s="16">
        <v>5.8710000000000001E-9</v>
      </c>
      <c r="F6" s="16">
        <v>2.0550000000000001E-7</v>
      </c>
      <c r="G6" s="16">
        <v>2.0550000000000001E-7</v>
      </c>
      <c r="H6" s="15">
        <f t="shared" ref="H6:H21" si="0">-LOG10(G6)</f>
        <v>6.687188173787912</v>
      </c>
      <c r="I6" s="16">
        <v>8.5209999999999996E-7</v>
      </c>
      <c r="J6" s="15">
        <v>13</v>
      </c>
      <c r="K6" s="15">
        <v>200</v>
      </c>
      <c r="L6" s="15" t="s">
        <v>1059</v>
      </c>
      <c r="M6" s="16">
        <v>3.7390000000000001E-12</v>
      </c>
      <c r="N6" s="16">
        <v>1.4960000000000001E-10</v>
      </c>
      <c r="O6" s="16">
        <v>3.739E-11</v>
      </c>
      <c r="P6" s="15">
        <f t="shared" ref="P6:P18" si="1">-LOG10(O6)</f>
        <v>10.42724453484578</v>
      </c>
      <c r="Q6" s="16">
        <v>1.5999999999999999E-10</v>
      </c>
      <c r="R6" s="15">
        <v>19</v>
      </c>
      <c r="S6" s="15">
        <v>200</v>
      </c>
      <c r="T6" s="15" t="s">
        <v>1117</v>
      </c>
      <c r="U6" s="16">
        <v>4.7359999999999999E-11</v>
      </c>
      <c r="V6" s="16">
        <v>1.9890000000000001E-9</v>
      </c>
      <c r="W6" s="16">
        <v>1.9890000000000001E-9</v>
      </c>
      <c r="X6" s="15">
        <f t="shared" ref="X6:X15" si="2">-LOG10(W6)</f>
        <v>8.7013652168755637</v>
      </c>
      <c r="Y6" s="16">
        <v>8.6059999999999994E-9</v>
      </c>
      <c r="Z6" s="15">
        <v>18</v>
      </c>
      <c r="AA6" s="15">
        <v>200</v>
      </c>
      <c r="AB6" s="15" t="s">
        <v>1140</v>
      </c>
    </row>
    <row r="7" spans="1:28" s="17" customFormat="1" x14ac:dyDescent="0.2">
      <c r="A7" s="15" t="s">
        <v>1055</v>
      </c>
      <c r="B7" s="15" t="s">
        <v>1105</v>
      </c>
      <c r="C7" s="15" t="s">
        <v>1106</v>
      </c>
      <c r="D7" s="15" t="s">
        <v>1058</v>
      </c>
      <c r="E7" s="16">
        <v>5.2609999999999999E-8</v>
      </c>
      <c r="F7" s="16">
        <v>1.841E-6</v>
      </c>
      <c r="G7" s="16">
        <v>9.2070000000000003E-7</v>
      </c>
      <c r="H7" s="15">
        <f t="shared" si="0"/>
        <v>6.0358818568485146</v>
      </c>
      <c r="I7" s="16">
        <v>3.8179999999999997E-6</v>
      </c>
      <c r="J7" s="15">
        <v>12</v>
      </c>
      <c r="K7" s="15">
        <v>199</v>
      </c>
      <c r="L7" s="15" t="s">
        <v>1107</v>
      </c>
      <c r="M7" s="16">
        <v>4.9470000000000002E-6</v>
      </c>
      <c r="N7" s="16">
        <v>1.9790000000000001E-4</v>
      </c>
      <c r="O7" s="16">
        <v>2.315E-5</v>
      </c>
      <c r="P7" s="15">
        <f t="shared" si="1"/>
        <v>4.6354490046460279</v>
      </c>
      <c r="Q7" s="16">
        <v>9.9030000000000006E-5</v>
      </c>
      <c r="R7" s="15">
        <v>12</v>
      </c>
      <c r="S7" s="15">
        <v>199</v>
      </c>
      <c r="T7" s="15" t="s">
        <v>1137</v>
      </c>
      <c r="U7" s="16">
        <v>3.7279999999999999E-10</v>
      </c>
      <c r="V7" s="16">
        <v>1.5659999999999999E-8</v>
      </c>
      <c r="W7" s="16">
        <v>7.8290000000000002E-9</v>
      </c>
      <c r="X7" s="15">
        <f t="shared" si="2"/>
        <v>8.1062937069352863</v>
      </c>
      <c r="Y7" s="16">
        <v>3.3869999999999998E-8</v>
      </c>
      <c r="Z7" s="15">
        <v>17</v>
      </c>
      <c r="AA7" s="15">
        <v>199</v>
      </c>
      <c r="AB7" s="15" t="s">
        <v>1153</v>
      </c>
    </row>
    <row r="8" spans="1:28" s="17" customFormat="1" x14ac:dyDescent="0.2">
      <c r="A8" s="15" t="s">
        <v>1055</v>
      </c>
      <c r="B8" s="15" t="s">
        <v>1087</v>
      </c>
      <c r="C8" s="15" t="s">
        <v>1088</v>
      </c>
      <c r="D8" s="15" t="s">
        <v>1058</v>
      </c>
      <c r="E8" s="16">
        <v>4.8159999999999997E-7</v>
      </c>
      <c r="F8" s="16">
        <v>1.6860000000000001E-5</v>
      </c>
      <c r="G8" s="16">
        <v>4.2139999999999998E-6</v>
      </c>
      <c r="H8" s="15">
        <f t="shared" si="0"/>
        <v>5.3753054687279187</v>
      </c>
      <c r="I8" s="16">
        <v>1.7479999999999999E-5</v>
      </c>
      <c r="J8" s="15">
        <v>11</v>
      </c>
      <c r="K8" s="15">
        <v>200</v>
      </c>
      <c r="L8" s="15" t="s">
        <v>1089</v>
      </c>
      <c r="M8" s="16">
        <v>1.314E-7</v>
      </c>
      <c r="N8" s="16">
        <v>5.2549999999999997E-6</v>
      </c>
      <c r="O8" s="16">
        <v>1.051E-6</v>
      </c>
      <c r="P8" s="15">
        <f t="shared" si="1"/>
        <v>5.9783972839717574</v>
      </c>
      <c r="Q8" s="16">
        <v>4.4959999999999998E-6</v>
      </c>
      <c r="R8" s="15">
        <v>14</v>
      </c>
      <c r="S8" s="15">
        <v>200</v>
      </c>
      <c r="T8" s="15" t="s">
        <v>1131</v>
      </c>
      <c r="U8" s="16">
        <v>1.0669999999999999E-6</v>
      </c>
      <c r="V8" s="16">
        <v>4.481E-5</v>
      </c>
      <c r="W8" s="16">
        <v>6.4010000000000002E-6</v>
      </c>
      <c r="X8" s="15">
        <f t="shared" si="2"/>
        <v>5.19375217280421</v>
      </c>
      <c r="Y8" s="16">
        <v>2.7699999999999999E-5</v>
      </c>
      <c r="Z8" s="15">
        <v>13</v>
      </c>
      <c r="AA8" s="15">
        <v>200</v>
      </c>
      <c r="AB8" s="15" t="s">
        <v>1147</v>
      </c>
    </row>
    <row r="9" spans="1:28" s="17" customFormat="1" x14ac:dyDescent="0.2">
      <c r="A9" s="15" t="s">
        <v>1055</v>
      </c>
      <c r="B9" s="15" t="s">
        <v>1114</v>
      </c>
      <c r="C9" s="15" t="s">
        <v>1115</v>
      </c>
      <c r="D9" s="15" t="s">
        <v>1058</v>
      </c>
      <c r="E9" s="16">
        <v>4.8159999999999997E-7</v>
      </c>
      <c r="F9" s="16">
        <v>1.6860000000000001E-5</v>
      </c>
      <c r="G9" s="16">
        <v>4.2139999999999998E-6</v>
      </c>
      <c r="H9" s="15">
        <f t="shared" si="0"/>
        <v>5.3753054687279187</v>
      </c>
      <c r="I9" s="16">
        <v>1.7479999999999999E-5</v>
      </c>
      <c r="J9" s="15">
        <v>11</v>
      </c>
      <c r="K9" s="15">
        <v>200</v>
      </c>
      <c r="L9" s="15" t="s">
        <v>1116</v>
      </c>
      <c r="M9" s="16">
        <v>5.2079999999999999E-6</v>
      </c>
      <c r="N9" s="16">
        <v>2.0829999999999999E-4</v>
      </c>
      <c r="O9" s="16">
        <v>2.315E-5</v>
      </c>
      <c r="P9" s="15">
        <f t="shared" si="1"/>
        <v>4.6354490046460279</v>
      </c>
      <c r="Q9" s="16">
        <v>9.9030000000000006E-5</v>
      </c>
      <c r="R9" s="15">
        <v>12</v>
      </c>
      <c r="S9" s="15">
        <v>200</v>
      </c>
      <c r="T9" s="15" t="s">
        <v>1139</v>
      </c>
      <c r="U9" s="16">
        <v>3.2139999999999999E-9</v>
      </c>
      <c r="V9" s="16">
        <v>1.35E-7</v>
      </c>
      <c r="W9" s="16">
        <v>3.3750000000000001E-8</v>
      </c>
      <c r="X9" s="15">
        <f t="shared" si="2"/>
        <v>7.471726222832956</v>
      </c>
      <c r="Y9" s="16">
        <v>1.4600000000000001E-7</v>
      </c>
      <c r="Z9" s="15">
        <v>16</v>
      </c>
      <c r="AA9" s="15">
        <v>200</v>
      </c>
      <c r="AB9" s="15" t="s">
        <v>1155</v>
      </c>
    </row>
    <row r="10" spans="1:28" s="9" customFormat="1" x14ac:dyDescent="0.2">
      <c r="A10" s="10" t="s">
        <v>1055</v>
      </c>
      <c r="B10" s="10" t="s">
        <v>1099</v>
      </c>
      <c r="C10" s="10" t="s">
        <v>1100</v>
      </c>
      <c r="D10" s="10" t="s">
        <v>1058</v>
      </c>
      <c r="E10" s="11">
        <v>4.0579999999999999E-6</v>
      </c>
      <c r="F10" s="11">
        <v>1.4200000000000001E-4</v>
      </c>
      <c r="G10" s="11">
        <v>2.8399999999999999E-5</v>
      </c>
      <c r="H10" s="10">
        <f t="shared" si="0"/>
        <v>4.546681659952962</v>
      </c>
      <c r="I10" s="11">
        <v>1.178E-4</v>
      </c>
      <c r="J10" s="10">
        <v>9</v>
      </c>
      <c r="K10" s="10">
        <v>158</v>
      </c>
      <c r="L10" s="10" t="s">
        <v>1101</v>
      </c>
      <c r="M10" s="11">
        <v>6.1530000000000005E-4</v>
      </c>
      <c r="N10" s="11">
        <v>2.461E-2</v>
      </c>
      <c r="O10" s="11">
        <v>1.6410000000000001E-3</v>
      </c>
      <c r="P10" s="10">
        <f t="shared" si="1"/>
        <v>2.7848914189469069</v>
      </c>
      <c r="Q10" s="11">
        <v>7.0200000000000002E-3</v>
      </c>
      <c r="R10" s="10">
        <v>8</v>
      </c>
      <c r="S10" s="10">
        <v>158</v>
      </c>
      <c r="T10" s="10" t="s">
        <v>1135</v>
      </c>
      <c r="U10" s="11">
        <v>6.9709999999999998E-4</v>
      </c>
      <c r="V10" s="11">
        <v>2.928E-2</v>
      </c>
      <c r="W10" s="11">
        <v>2.1489999999999999E-3</v>
      </c>
      <c r="X10" s="10">
        <f t="shared" si="2"/>
        <v>2.6677635845085566</v>
      </c>
      <c r="Y10" s="11">
        <v>9.2969999999999997E-3</v>
      </c>
      <c r="Z10" s="10">
        <v>8</v>
      </c>
      <c r="AA10" s="10">
        <v>158</v>
      </c>
      <c r="AB10" s="10" t="s">
        <v>1151</v>
      </c>
    </row>
    <row r="11" spans="1:28" s="17" customFormat="1" x14ac:dyDescent="0.2">
      <c r="A11" s="15" t="s">
        <v>1055</v>
      </c>
      <c r="B11" s="15" t="s">
        <v>1066</v>
      </c>
      <c r="C11" s="15" t="s">
        <v>1067</v>
      </c>
      <c r="D11" s="15" t="s">
        <v>1058</v>
      </c>
      <c r="E11" s="16">
        <v>5.1070000000000004E-6</v>
      </c>
      <c r="F11" s="16">
        <v>1.7880000000000001E-4</v>
      </c>
      <c r="G11" s="16">
        <v>2.9790000000000001E-5</v>
      </c>
      <c r="H11" s="15">
        <f t="shared" si="0"/>
        <v>4.5259294967849559</v>
      </c>
      <c r="I11" s="16">
        <v>1.2349999999999999E-4</v>
      </c>
      <c r="J11" s="15">
        <v>7</v>
      </c>
      <c r="K11" s="15">
        <v>87</v>
      </c>
      <c r="L11" s="15" t="s">
        <v>1068</v>
      </c>
      <c r="M11" s="16">
        <v>9.3539999999999997E-7</v>
      </c>
      <c r="N11" s="16">
        <v>3.7419999999999997E-5</v>
      </c>
      <c r="O11" s="16">
        <v>6.2360000000000001E-6</v>
      </c>
      <c r="P11" s="15">
        <f t="shared" si="1"/>
        <v>5.2050938934831956</v>
      </c>
      <c r="Q11" s="16">
        <v>2.6679999999999999E-5</v>
      </c>
      <c r="R11" s="15">
        <v>9</v>
      </c>
      <c r="S11" s="15">
        <v>87</v>
      </c>
      <c r="T11" s="15" t="s">
        <v>1119</v>
      </c>
      <c r="U11" s="16">
        <v>1.008E-7</v>
      </c>
      <c r="V11" s="16">
        <v>4.2339999999999996E-6</v>
      </c>
      <c r="W11" s="16">
        <v>8.4669999999999998E-7</v>
      </c>
      <c r="X11" s="15">
        <f t="shared" si="2"/>
        <v>6.0722704402283458</v>
      </c>
      <c r="Y11" s="16">
        <v>3.6629999999999999E-6</v>
      </c>
      <c r="Z11" s="15">
        <v>10</v>
      </c>
      <c r="AA11" s="15">
        <v>87</v>
      </c>
      <c r="AB11" s="15" t="s">
        <v>1142</v>
      </c>
    </row>
    <row r="12" spans="1:28" s="9" customFormat="1" x14ac:dyDescent="0.2">
      <c r="A12" s="10" t="s">
        <v>1055</v>
      </c>
      <c r="B12" s="10" t="s">
        <v>1102</v>
      </c>
      <c r="C12" s="10" t="s">
        <v>1103</v>
      </c>
      <c r="D12" s="10" t="s">
        <v>1058</v>
      </c>
      <c r="E12" s="11">
        <v>1.237E-5</v>
      </c>
      <c r="F12" s="11">
        <v>4.328E-4</v>
      </c>
      <c r="G12" s="11">
        <v>6.1829999999999996E-5</v>
      </c>
      <c r="H12" s="10">
        <f t="shared" si="0"/>
        <v>4.2088007535011247</v>
      </c>
      <c r="I12" s="11">
        <v>2.564E-4</v>
      </c>
      <c r="J12" s="10">
        <v>8</v>
      </c>
      <c r="K12" s="10">
        <v>138</v>
      </c>
      <c r="L12" s="10" t="s">
        <v>1104</v>
      </c>
      <c r="M12" s="11">
        <v>2.4860000000000003E-4</v>
      </c>
      <c r="N12" s="11">
        <v>9.9439999999999997E-3</v>
      </c>
      <c r="O12" s="11">
        <v>7.1029999999999997E-4</v>
      </c>
      <c r="P12" s="10">
        <f t="shared" si="1"/>
        <v>3.148558185327945</v>
      </c>
      <c r="Q12" s="11">
        <v>3.039E-3</v>
      </c>
      <c r="R12" s="10">
        <v>8</v>
      </c>
      <c r="S12" s="10">
        <v>138</v>
      </c>
      <c r="T12" s="10" t="s">
        <v>1136</v>
      </c>
      <c r="U12" s="11">
        <v>1.226E-7</v>
      </c>
      <c r="V12" s="11">
        <v>5.1490000000000002E-6</v>
      </c>
      <c r="W12" s="11">
        <v>8.5809999999999999E-7</v>
      </c>
      <c r="X12" s="10">
        <f t="shared" si="2"/>
        <v>6.0664620980282953</v>
      </c>
      <c r="Y12" s="11">
        <v>3.7129999999999999E-6</v>
      </c>
      <c r="Z12" s="10">
        <v>12</v>
      </c>
      <c r="AA12" s="10">
        <v>138</v>
      </c>
      <c r="AB12" s="10" t="s">
        <v>1152</v>
      </c>
    </row>
    <row r="13" spans="1:28" s="17" customFormat="1" x14ac:dyDescent="0.2">
      <c r="A13" s="15" t="s">
        <v>1055</v>
      </c>
      <c r="B13" s="15" t="s">
        <v>1090</v>
      </c>
      <c r="C13" s="15" t="s">
        <v>1091</v>
      </c>
      <c r="D13" s="15" t="s">
        <v>1058</v>
      </c>
      <c r="E13" s="16">
        <v>2.694E-5</v>
      </c>
      <c r="F13" s="16">
        <v>9.4289999999999999E-4</v>
      </c>
      <c r="G13" s="16">
        <v>1.1790000000000001E-4</v>
      </c>
      <c r="H13" s="15">
        <f t="shared" si="0"/>
        <v>3.9284861949049108</v>
      </c>
      <c r="I13" s="16">
        <v>4.8870000000000001E-4</v>
      </c>
      <c r="J13" s="15">
        <v>9</v>
      </c>
      <c r="K13" s="15">
        <v>200</v>
      </c>
      <c r="L13" s="15" t="s">
        <v>1092</v>
      </c>
      <c r="M13" s="16">
        <v>3.3430000000000001E-15</v>
      </c>
      <c r="N13" s="16">
        <v>1.337E-13</v>
      </c>
      <c r="O13" s="16">
        <v>4.457E-14</v>
      </c>
      <c r="P13" s="15">
        <f t="shared" si="1"/>
        <v>13.350957365913823</v>
      </c>
      <c r="Q13" s="16">
        <v>1.9070000000000001E-13</v>
      </c>
      <c r="R13" s="15">
        <v>22</v>
      </c>
      <c r="S13" s="15">
        <v>200</v>
      </c>
      <c r="T13" s="15" t="s">
        <v>1132</v>
      </c>
      <c r="U13" s="16">
        <v>3.2139999999999999E-9</v>
      </c>
      <c r="V13" s="16">
        <v>1.35E-7</v>
      </c>
      <c r="W13" s="16">
        <v>3.3750000000000001E-8</v>
      </c>
      <c r="X13" s="15">
        <f t="shared" si="2"/>
        <v>7.471726222832956</v>
      </c>
      <c r="Y13" s="16">
        <v>1.4600000000000001E-7</v>
      </c>
      <c r="Z13" s="15">
        <v>16</v>
      </c>
      <c r="AA13" s="15">
        <v>200</v>
      </c>
      <c r="AB13" s="15" t="s">
        <v>1148</v>
      </c>
    </row>
    <row r="14" spans="1:28" s="9" customFormat="1" x14ac:dyDescent="0.2">
      <c r="A14" s="10" t="s">
        <v>1055</v>
      </c>
      <c r="B14" s="10" t="s">
        <v>1075</v>
      </c>
      <c r="C14" s="10" t="s">
        <v>1076</v>
      </c>
      <c r="D14" s="10" t="s">
        <v>1058</v>
      </c>
      <c r="E14" s="11">
        <v>1.7110000000000001E-4</v>
      </c>
      <c r="F14" s="11">
        <v>5.9880000000000003E-3</v>
      </c>
      <c r="G14" s="11">
        <v>5.9880000000000003E-4</v>
      </c>
      <c r="H14" s="10">
        <f t="shared" si="0"/>
        <v>3.2227182083289851</v>
      </c>
      <c r="I14" s="11">
        <v>2.483E-3</v>
      </c>
      <c r="J14" s="10">
        <v>8</v>
      </c>
      <c r="K14" s="10">
        <v>200</v>
      </c>
      <c r="L14" s="10" t="s">
        <v>1077</v>
      </c>
      <c r="M14" s="11">
        <v>1.462E-4</v>
      </c>
      <c r="N14" s="11">
        <v>5.849E-3</v>
      </c>
      <c r="O14" s="11">
        <v>4.4989999999999999E-4</v>
      </c>
      <c r="P14" s="10">
        <f t="shared" si="1"/>
        <v>3.3468840068344332</v>
      </c>
      <c r="Q14" s="11">
        <v>1.9250000000000001E-3</v>
      </c>
      <c r="R14" s="10">
        <v>10</v>
      </c>
      <c r="S14" s="10">
        <v>200</v>
      </c>
      <c r="T14" s="10" t="s">
        <v>1122</v>
      </c>
      <c r="U14" s="11">
        <v>3.0969999999999999E-3</v>
      </c>
      <c r="V14" s="11">
        <v>0.13009999999999999</v>
      </c>
      <c r="W14" s="11">
        <v>8.1300000000000001E-3</v>
      </c>
      <c r="X14" s="10">
        <f t="shared" si="2"/>
        <v>2.089909454405932</v>
      </c>
      <c r="Y14" s="11">
        <v>3.5180000000000003E-2</v>
      </c>
      <c r="Z14" s="10">
        <v>8</v>
      </c>
      <c r="AA14" s="10">
        <v>200</v>
      </c>
      <c r="AB14" s="10" t="s">
        <v>1145</v>
      </c>
    </row>
    <row r="15" spans="1:28" s="9" customFormat="1" x14ac:dyDescent="0.2">
      <c r="A15" s="10" t="s">
        <v>1055</v>
      </c>
      <c r="B15" s="10" t="s">
        <v>1060</v>
      </c>
      <c r="C15" s="10" t="s">
        <v>1061</v>
      </c>
      <c r="D15" s="10" t="s">
        <v>1058</v>
      </c>
      <c r="E15" s="11">
        <v>1.7110000000000001E-4</v>
      </c>
      <c r="F15" s="11">
        <v>5.9880000000000003E-3</v>
      </c>
      <c r="G15" s="11">
        <v>5.9880000000000003E-4</v>
      </c>
      <c r="H15" s="10">
        <f t="shared" si="0"/>
        <v>3.2227182083289851</v>
      </c>
      <c r="I15" s="11">
        <v>2.483E-3</v>
      </c>
      <c r="J15" s="10">
        <v>8</v>
      </c>
      <c r="K15" s="10">
        <v>200</v>
      </c>
      <c r="L15" s="10" t="s">
        <v>1062</v>
      </c>
      <c r="M15" s="11">
        <v>6.7000000000000002E-4</v>
      </c>
      <c r="N15" s="11">
        <v>2.6800000000000001E-2</v>
      </c>
      <c r="O15" s="11">
        <v>1.6750000000000001E-3</v>
      </c>
      <c r="P15" s="10">
        <f t="shared" si="1"/>
        <v>2.7759851886271361</v>
      </c>
      <c r="Q15" s="11">
        <v>7.1669999999999998E-3</v>
      </c>
      <c r="R15" s="10">
        <v>9</v>
      </c>
      <c r="S15" s="10">
        <v>200</v>
      </c>
      <c r="T15" s="10" t="s">
        <v>1118</v>
      </c>
      <c r="U15" s="11">
        <v>7.674E-4</v>
      </c>
      <c r="V15" s="11">
        <v>3.2230000000000002E-2</v>
      </c>
      <c r="W15" s="11">
        <v>2.1489999999999999E-3</v>
      </c>
      <c r="X15" s="10">
        <f t="shared" si="2"/>
        <v>2.6677635845085566</v>
      </c>
      <c r="Y15" s="11">
        <v>9.2969999999999997E-3</v>
      </c>
      <c r="Z15" s="10">
        <v>9</v>
      </c>
      <c r="AA15" s="10">
        <v>200</v>
      </c>
      <c r="AB15" s="10" t="s">
        <v>1141</v>
      </c>
    </row>
    <row r="16" spans="1:28" s="17" customFormat="1" x14ac:dyDescent="0.2">
      <c r="A16" s="15" t="s">
        <v>1055</v>
      </c>
      <c r="B16" s="15" t="s">
        <v>1078</v>
      </c>
      <c r="C16" s="15" t="s">
        <v>1079</v>
      </c>
      <c r="D16" s="15" t="s">
        <v>1058</v>
      </c>
      <c r="E16" s="16">
        <v>9.6060000000000004E-4</v>
      </c>
      <c r="F16" s="16">
        <v>3.3619999999999997E-2</v>
      </c>
      <c r="G16" s="16">
        <v>2.5860000000000002E-3</v>
      </c>
      <c r="H16" s="15">
        <f t="shared" si="0"/>
        <v>2.5873714794556246</v>
      </c>
      <c r="I16" s="16">
        <v>1.072E-2</v>
      </c>
      <c r="J16" s="15">
        <v>7</v>
      </c>
      <c r="K16" s="15">
        <v>200</v>
      </c>
      <c r="L16" s="15" t="s">
        <v>1080</v>
      </c>
      <c r="M16" s="16">
        <v>1.0840000000000001E-38</v>
      </c>
      <c r="N16" s="16">
        <v>4.335E-37</v>
      </c>
      <c r="O16" s="16">
        <v>2.1680000000000002E-37</v>
      </c>
      <c r="P16" s="15">
        <f t="shared" si="1"/>
        <v>36.663940722133653</v>
      </c>
      <c r="Q16" s="16">
        <v>9.2740000000000005E-37</v>
      </c>
      <c r="R16" s="15">
        <v>41</v>
      </c>
      <c r="S16" s="15">
        <v>200</v>
      </c>
      <c r="T16" s="15" t="s">
        <v>1126</v>
      </c>
      <c r="U16" s="15"/>
      <c r="V16" s="15"/>
      <c r="W16" s="15"/>
      <c r="X16" s="15"/>
      <c r="Y16" s="15"/>
      <c r="Z16" s="15"/>
      <c r="AA16" s="15"/>
      <c r="AB16" s="15"/>
    </row>
    <row r="17" spans="1:28" s="9" customFormat="1" x14ac:dyDescent="0.2">
      <c r="A17" s="15" t="s">
        <v>1055</v>
      </c>
      <c r="B17" s="15" t="s">
        <v>1108</v>
      </c>
      <c r="C17" s="15" t="s">
        <v>1109</v>
      </c>
      <c r="D17" s="15" t="s">
        <v>1058</v>
      </c>
      <c r="E17" s="16">
        <v>9.6060000000000004E-4</v>
      </c>
      <c r="F17" s="16">
        <v>3.3619999999999997E-2</v>
      </c>
      <c r="G17" s="16">
        <v>2.5860000000000002E-3</v>
      </c>
      <c r="H17" s="15">
        <f t="shared" si="0"/>
        <v>2.5873714794556246</v>
      </c>
      <c r="I17" s="16">
        <v>1.072E-2</v>
      </c>
      <c r="J17" s="15">
        <v>7</v>
      </c>
      <c r="K17" s="15">
        <v>200</v>
      </c>
      <c r="L17" s="15" t="s">
        <v>1110</v>
      </c>
      <c r="M17" s="16">
        <v>2.8900000000000001E-5</v>
      </c>
      <c r="N17" s="16">
        <v>1.1559999999999999E-3</v>
      </c>
      <c r="O17" s="16">
        <v>1.0509999999999999E-4</v>
      </c>
      <c r="P17" s="15">
        <f t="shared" si="1"/>
        <v>3.9783972839717578</v>
      </c>
      <c r="Q17" s="16">
        <v>4.4959999999999998E-4</v>
      </c>
      <c r="R17" s="15">
        <v>11</v>
      </c>
      <c r="S17" s="15">
        <v>200</v>
      </c>
      <c r="T17" s="15" t="s">
        <v>1138</v>
      </c>
      <c r="U17" s="16">
        <v>3.4409999999999998E-5</v>
      </c>
      <c r="V17" s="16">
        <v>1.4450000000000001E-3</v>
      </c>
      <c r="W17" s="16">
        <v>1.4449999999999999E-4</v>
      </c>
      <c r="X17" s="15">
        <f>-LOG10(W17)</f>
        <v>3.8401321529074335</v>
      </c>
      <c r="Y17" s="16">
        <v>6.2540000000000002E-4</v>
      </c>
      <c r="Z17" s="15">
        <v>11</v>
      </c>
      <c r="AA17" s="15">
        <v>200</v>
      </c>
      <c r="AB17" s="15" t="s">
        <v>1154</v>
      </c>
    </row>
    <row r="18" spans="1:28" s="17" customFormat="1" x14ac:dyDescent="0.2">
      <c r="A18" s="10" t="s">
        <v>1055</v>
      </c>
      <c r="B18" s="10" t="s">
        <v>1084</v>
      </c>
      <c r="C18" s="10" t="s">
        <v>1085</v>
      </c>
      <c r="D18" s="10" t="s">
        <v>1058</v>
      </c>
      <c r="E18" s="11">
        <v>9.6060000000000004E-4</v>
      </c>
      <c r="F18" s="11">
        <v>3.3619999999999997E-2</v>
      </c>
      <c r="G18" s="11">
        <v>2.5860000000000002E-3</v>
      </c>
      <c r="H18" s="10">
        <f t="shared" si="0"/>
        <v>2.5873714794556246</v>
      </c>
      <c r="I18" s="11">
        <v>1.072E-2</v>
      </c>
      <c r="J18" s="10">
        <v>7</v>
      </c>
      <c r="K18" s="10">
        <v>200</v>
      </c>
      <c r="L18" s="10" t="s">
        <v>1086</v>
      </c>
      <c r="M18" s="11">
        <v>1.462E-4</v>
      </c>
      <c r="N18" s="11">
        <v>5.849E-3</v>
      </c>
      <c r="O18" s="11">
        <v>4.4989999999999999E-4</v>
      </c>
      <c r="P18" s="10">
        <f t="shared" si="1"/>
        <v>3.3468840068344332</v>
      </c>
      <c r="Q18" s="11">
        <v>1.9250000000000001E-3</v>
      </c>
      <c r="R18" s="10">
        <v>10</v>
      </c>
      <c r="S18" s="10">
        <v>200</v>
      </c>
      <c r="T18" s="10" t="s">
        <v>1130</v>
      </c>
      <c r="U18" s="11">
        <v>7.674E-4</v>
      </c>
      <c r="V18" s="11">
        <v>3.2230000000000002E-2</v>
      </c>
      <c r="W18" s="11">
        <v>2.1489999999999999E-3</v>
      </c>
      <c r="X18" s="10">
        <f>-LOG10(W18)</f>
        <v>2.6677635845085566</v>
      </c>
      <c r="Y18" s="11">
        <v>9.2969999999999997E-3</v>
      </c>
      <c r="Z18" s="10">
        <v>9</v>
      </c>
      <c r="AA18" s="10">
        <v>200</v>
      </c>
      <c r="AB18" s="10" t="s">
        <v>1146</v>
      </c>
    </row>
    <row r="19" spans="1:28" s="9" customFormat="1" x14ac:dyDescent="0.2">
      <c r="A19" s="10" t="s">
        <v>1055</v>
      </c>
      <c r="B19" s="10" t="s">
        <v>1063</v>
      </c>
      <c r="C19" s="10" t="s">
        <v>1064</v>
      </c>
      <c r="D19" s="10" t="s">
        <v>1058</v>
      </c>
      <c r="E19" s="11">
        <v>2.6029999999999998E-3</v>
      </c>
      <c r="F19" s="11">
        <v>9.1109999999999997E-2</v>
      </c>
      <c r="G19" s="11">
        <v>6.5079999999999999E-3</v>
      </c>
      <c r="H19" s="10">
        <f t="shared" si="0"/>
        <v>2.1865524557351788</v>
      </c>
      <c r="I19" s="11">
        <v>2.699E-2</v>
      </c>
      <c r="J19" s="10">
        <v>4</v>
      </c>
      <c r="K19" s="10">
        <v>74</v>
      </c>
      <c r="L19" s="10" t="s">
        <v>1065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s="9" customFormat="1" x14ac:dyDescent="0.2">
      <c r="A20" s="10" t="s">
        <v>1055</v>
      </c>
      <c r="B20" s="10" t="s">
        <v>1072</v>
      </c>
      <c r="C20" s="10" t="s">
        <v>1073</v>
      </c>
      <c r="D20" s="10" t="s">
        <v>1058</v>
      </c>
      <c r="E20" s="11">
        <v>4.7060000000000001E-3</v>
      </c>
      <c r="F20" s="11">
        <v>0.16470000000000001</v>
      </c>
      <c r="G20" s="11">
        <v>1.0290000000000001E-2</v>
      </c>
      <c r="H20" s="10">
        <f t="shared" si="0"/>
        <v>1.9875846252375671</v>
      </c>
      <c r="I20" s="11">
        <v>4.2689999999999999E-2</v>
      </c>
      <c r="J20" s="10">
        <v>6</v>
      </c>
      <c r="K20" s="10">
        <v>200</v>
      </c>
      <c r="L20" s="10" t="s">
        <v>1074</v>
      </c>
      <c r="M20" s="11">
        <v>1.008E-2</v>
      </c>
      <c r="N20" s="11">
        <v>0.4032</v>
      </c>
      <c r="O20" s="11">
        <v>2.1219999999999999E-2</v>
      </c>
      <c r="P20" s="10"/>
      <c r="Q20" s="11">
        <v>9.0800000000000006E-2</v>
      </c>
      <c r="R20" s="10">
        <v>7</v>
      </c>
      <c r="S20" s="10">
        <v>200</v>
      </c>
      <c r="T20" s="10" t="s">
        <v>1121</v>
      </c>
      <c r="U20" s="11">
        <v>7.674E-4</v>
      </c>
      <c r="V20" s="11">
        <v>3.2230000000000002E-2</v>
      </c>
      <c r="W20" s="11">
        <v>2.1489999999999999E-3</v>
      </c>
      <c r="X20" s="10">
        <f>-LOG10(W20)</f>
        <v>2.6677635845085566</v>
      </c>
      <c r="Y20" s="11">
        <v>9.2969999999999997E-3</v>
      </c>
      <c r="Z20" s="10">
        <v>9</v>
      </c>
      <c r="AA20" s="10">
        <v>200</v>
      </c>
      <c r="AB20" s="10" t="s">
        <v>1144</v>
      </c>
    </row>
    <row r="21" spans="1:28" s="9" customFormat="1" x14ac:dyDescent="0.2">
      <c r="A21" s="10" t="s">
        <v>1055</v>
      </c>
      <c r="B21" s="10" t="s">
        <v>1081</v>
      </c>
      <c r="C21" s="10" t="s">
        <v>1082</v>
      </c>
      <c r="D21" s="10" t="s">
        <v>1058</v>
      </c>
      <c r="E21" s="11">
        <v>4.7060000000000001E-3</v>
      </c>
      <c r="F21" s="11">
        <v>0.16470000000000001</v>
      </c>
      <c r="G21" s="11">
        <v>1.0290000000000001E-2</v>
      </c>
      <c r="H21" s="10">
        <f t="shared" si="0"/>
        <v>1.9875846252375671</v>
      </c>
      <c r="I21" s="11">
        <v>4.2689999999999999E-2</v>
      </c>
      <c r="J21" s="10">
        <v>6</v>
      </c>
      <c r="K21" s="10">
        <v>200</v>
      </c>
      <c r="L21" s="10" t="s">
        <v>1083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s="9" customFormat="1" x14ac:dyDescent="0.2">
      <c r="A22" s="10" t="s">
        <v>1055</v>
      </c>
      <c r="B22" s="10" t="s">
        <v>1069</v>
      </c>
      <c r="C22" s="10" t="s">
        <v>1070</v>
      </c>
      <c r="D22" s="10" t="s">
        <v>1058</v>
      </c>
      <c r="E22" s="11">
        <v>8.3809999999999996E-3</v>
      </c>
      <c r="F22" s="11">
        <v>0.29330000000000001</v>
      </c>
      <c r="G22" s="11">
        <v>1.7250000000000001E-2</v>
      </c>
      <c r="H22" s="10"/>
      <c r="I22" s="11">
        <v>7.1550000000000002E-2</v>
      </c>
      <c r="J22" s="10">
        <v>5</v>
      </c>
      <c r="K22" s="10">
        <v>161</v>
      </c>
      <c r="L22" s="10" t="s">
        <v>1071</v>
      </c>
      <c r="M22" s="11">
        <v>3.7280000000000001E-6</v>
      </c>
      <c r="N22" s="11">
        <v>1.4909999999999999E-4</v>
      </c>
      <c r="O22" s="11">
        <v>2.1299999999999999E-5</v>
      </c>
      <c r="P22" s="10">
        <f>-LOG10(O22)</f>
        <v>4.6716203965612619</v>
      </c>
      <c r="Q22" s="11">
        <v>9.1139999999999998E-5</v>
      </c>
      <c r="R22" s="10">
        <v>11</v>
      </c>
      <c r="S22" s="10">
        <v>161</v>
      </c>
      <c r="T22" s="10" t="s">
        <v>1120</v>
      </c>
      <c r="U22" s="11">
        <v>1.5660000000000001E-4</v>
      </c>
      <c r="V22" s="11">
        <v>6.5760000000000002E-3</v>
      </c>
      <c r="W22" s="11">
        <v>5.978E-4</v>
      </c>
      <c r="X22" s="10">
        <f>-LOG10(W22)</f>
        <v>3.2234440892967382</v>
      </c>
      <c r="Y22" s="11">
        <v>2.5860000000000002E-3</v>
      </c>
      <c r="Z22" s="10">
        <v>9</v>
      </c>
      <c r="AA22" s="10">
        <v>161</v>
      </c>
      <c r="AB22" s="10" t="s">
        <v>1143</v>
      </c>
    </row>
    <row r="23" spans="1:28" s="9" customFormat="1" x14ac:dyDescent="0.2">
      <c r="A23" s="15" t="s">
        <v>1055</v>
      </c>
      <c r="B23" s="15" t="s">
        <v>1096</v>
      </c>
      <c r="C23" s="15" t="s">
        <v>1097</v>
      </c>
      <c r="D23" s="15" t="s">
        <v>1058</v>
      </c>
      <c r="E23" s="16">
        <v>1.9779999999999999E-2</v>
      </c>
      <c r="F23" s="16">
        <v>0.69230000000000003</v>
      </c>
      <c r="G23" s="16">
        <v>3.644E-2</v>
      </c>
      <c r="H23" s="15"/>
      <c r="I23" s="16">
        <v>0.15110000000000001</v>
      </c>
      <c r="J23" s="15">
        <v>5</v>
      </c>
      <c r="K23" s="15">
        <v>200</v>
      </c>
      <c r="L23" s="15" t="s">
        <v>1098</v>
      </c>
      <c r="M23" s="16">
        <v>2.8900000000000001E-5</v>
      </c>
      <c r="N23" s="16">
        <v>1.1559999999999999E-3</v>
      </c>
      <c r="O23" s="16">
        <v>1.0509999999999999E-4</v>
      </c>
      <c r="P23" s="15">
        <f>-LOG10(O23)</f>
        <v>3.9783972839717578</v>
      </c>
      <c r="Q23" s="16">
        <v>4.4959999999999998E-4</v>
      </c>
      <c r="R23" s="15">
        <v>11</v>
      </c>
      <c r="S23" s="15">
        <v>200</v>
      </c>
      <c r="T23" s="15" t="s">
        <v>1134</v>
      </c>
      <c r="U23" s="16">
        <v>6.3249999999999996E-6</v>
      </c>
      <c r="V23" s="16">
        <v>2.6570000000000001E-4</v>
      </c>
      <c r="W23" s="16">
        <v>2.9519999999999999E-5</v>
      </c>
      <c r="X23" s="15">
        <f>-LOG10(W23)</f>
        <v>4.5298836468489965</v>
      </c>
      <c r="Y23" s="16">
        <v>1.2769999999999999E-4</v>
      </c>
      <c r="Z23" s="15">
        <v>12</v>
      </c>
      <c r="AA23" s="15">
        <v>200</v>
      </c>
      <c r="AB23" s="15" t="s">
        <v>1150</v>
      </c>
    </row>
    <row r="24" spans="1:28" s="17" customFormat="1" x14ac:dyDescent="0.2">
      <c r="A24" s="10" t="s">
        <v>1055</v>
      </c>
      <c r="B24" s="10" t="s">
        <v>1093</v>
      </c>
      <c r="C24" s="10" t="s">
        <v>1094</v>
      </c>
      <c r="D24" s="10" t="s">
        <v>1058</v>
      </c>
      <c r="E24" s="11">
        <v>1.9779999999999999E-2</v>
      </c>
      <c r="F24" s="11">
        <v>0.69230000000000003</v>
      </c>
      <c r="G24" s="11">
        <v>3.644E-2</v>
      </c>
      <c r="H24" s="10"/>
      <c r="I24" s="11">
        <v>0.15110000000000001</v>
      </c>
      <c r="J24" s="10">
        <v>5</v>
      </c>
      <c r="K24" s="10">
        <v>200</v>
      </c>
      <c r="L24" s="10" t="s">
        <v>1095</v>
      </c>
      <c r="M24" s="11">
        <v>2.7560000000000002E-3</v>
      </c>
      <c r="N24" s="11">
        <v>0.1103</v>
      </c>
      <c r="O24" s="11">
        <v>6.4850000000000003E-3</v>
      </c>
      <c r="P24" s="10"/>
      <c r="Q24" s="11">
        <v>2.775E-2</v>
      </c>
      <c r="R24" s="10">
        <v>8</v>
      </c>
      <c r="S24" s="10">
        <v>200</v>
      </c>
      <c r="T24" s="10" t="s">
        <v>1133</v>
      </c>
      <c r="U24" s="11">
        <v>6.3249999999999996E-6</v>
      </c>
      <c r="V24" s="11">
        <v>2.6570000000000001E-4</v>
      </c>
      <c r="W24" s="11">
        <v>2.9519999999999999E-5</v>
      </c>
      <c r="X24" s="10">
        <f>-LOG10(W24)</f>
        <v>4.5298836468489965</v>
      </c>
      <c r="Y24" s="11">
        <v>1.2769999999999999E-4</v>
      </c>
      <c r="Z24" s="10">
        <v>12</v>
      </c>
      <c r="AA24" s="10">
        <v>200</v>
      </c>
      <c r="AB24" s="10" t="s">
        <v>1149</v>
      </c>
    </row>
    <row r="25" spans="1:28" s="9" customFormat="1" x14ac:dyDescent="0.2">
      <c r="A25" s="10" t="s">
        <v>1055</v>
      </c>
      <c r="B25" s="10" t="s">
        <v>1111</v>
      </c>
      <c r="C25" s="10" t="s">
        <v>1112</v>
      </c>
      <c r="D25" s="10" t="s">
        <v>1058</v>
      </c>
      <c r="E25" s="11">
        <v>2.085E-2</v>
      </c>
      <c r="F25" s="11">
        <v>0.72989999999999999</v>
      </c>
      <c r="G25" s="11">
        <v>3.6499999999999998E-2</v>
      </c>
      <c r="H25" s="10"/>
      <c r="I25" s="11">
        <v>0.15129999999999999</v>
      </c>
      <c r="J25" s="10">
        <v>4</v>
      </c>
      <c r="K25" s="10">
        <v>135</v>
      </c>
      <c r="L25" s="10" t="s">
        <v>1113</v>
      </c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spans="1:28" s="17" customFormat="1" x14ac:dyDescent="0.2">
      <c r="A26" s="15" t="s">
        <v>1055</v>
      </c>
      <c r="B26" s="15" t="s">
        <v>1123</v>
      </c>
      <c r="C26" s="15" t="s">
        <v>1124</v>
      </c>
      <c r="D26" s="15" t="s">
        <v>1058</v>
      </c>
      <c r="E26" s="16"/>
      <c r="F26" s="16"/>
      <c r="G26" s="16"/>
      <c r="H26" s="15"/>
      <c r="I26" s="16"/>
      <c r="J26" s="15"/>
      <c r="K26" s="15"/>
      <c r="L26" s="15"/>
      <c r="M26" s="16">
        <v>2.1169999999999999E-39</v>
      </c>
      <c r="N26" s="16">
        <v>8.4699999999999998E-38</v>
      </c>
      <c r="O26" s="16">
        <v>8.4699999999999998E-38</v>
      </c>
      <c r="P26" s="15">
        <f>-LOG10(O26)</f>
        <v>37.072116589669292</v>
      </c>
      <c r="Q26" s="16">
        <v>3.6240000000000001E-37</v>
      </c>
      <c r="R26" s="15">
        <v>33</v>
      </c>
      <c r="S26" s="15">
        <v>97</v>
      </c>
      <c r="T26" s="15" t="s">
        <v>1125</v>
      </c>
      <c r="U26" s="15"/>
      <c r="V26" s="15"/>
      <c r="W26" s="15"/>
      <c r="X26" s="15"/>
      <c r="Y26" s="15"/>
      <c r="Z26" s="15"/>
      <c r="AA26" s="15"/>
      <c r="AB26" s="15"/>
    </row>
    <row r="27" spans="1:28" s="9" customFormat="1" x14ac:dyDescent="0.2">
      <c r="A27" s="10" t="s">
        <v>1055</v>
      </c>
      <c r="B27" s="10" t="s">
        <v>1127</v>
      </c>
      <c r="C27" s="10" t="s">
        <v>1128</v>
      </c>
      <c r="D27" s="10" t="s">
        <v>1058</v>
      </c>
      <c r="E27" s="11"/>
      <c r="F27" s="11"/>
      <c r="G27" s="11"/>
      <c r="H27" s="10"/>
      <c r="I27" s="11"/>
      <c r="J27" s="10"/>
      <c r="K27" s="10"/>
      <c r="L27" s="10"/>
      <c r="M27" s="11">
        <v>8.8100000000000001E-3</v>
      </c>
      <c r="N27" s="11">
        <v>0.35239999999999999</v>
      </c>
      <c r="O27" s="11">
        <v>1.958E-2</v>
      </c>
      <c r="P27" s="10"/>
      <c r="Q27" s="11">
        <v>8.3769999999999997E-2</v>
      </c>
      <c r="R27" s="10">
        <v>3</v>
      </c>
      <c r="S27" s="10">
        <v>36</v>
      </c>
      <c r="T27" s="10" t="s">
        <v>1129</v>
      </c>
      <c r="U27" s="10"/>
      <c r="V27" s="10"/>
      <c r="W27" s="10"/>
      <c r="X27" s="10"/>
      <c r="Y27" s="10"/>
      <c r="Z27" s="10"/>
      <c r="AA27" s="10"/>
      <c r="AB27" s="10"/>
    </row>
  </sheetData>
  <mergeCells count="6">
    <mergeCell ref="E4:L4"/>
    <mergeCell ref="E3:L3"/>
    <mergeCell ref="M3:T3"/>
    <mergeCell ref="M4:T4"/>
    <mergeCell ref="U3:AB3"/>
    <mergeCell ref="U4:A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08FD-3B40-754C-99AE-4FB5FC4F19C6}">
  <sheetPr>
    <tabColor rgb="FFFF9696"/>
  </sheetPr>
  <dimension ref="A1:Y5"/>
  <sheetViews>
    <sheetView workbookViewId="0">
      <selection activeCell="K15" sqref="K15"/>
    </sheetView>
  </sheetViews>
  <sheetFormatPr baseColWidth="10" defaultRowHeight="16" x14ac:dyDescent="0.2"/>
  <sheetData>
    <row r="1" spans="1:25" x14ac:dyDescent="0.2">
      <c r="A1" s="1" t="s">
        <v>1159</v>
      </c>
    </row>
    <row r="3" spans="1:25" x14ac:dyDescent="0.2">
      <c r="E3" s="22">
        <v>-197</v>
      </c>
      <c r="F3" s="23"/>
      <c r="G3" s="23"/>
      <c r="H3" s="23"/>
      <c r="I3" s="23"/>
      <c r="J3" s="23"/>
      <c r="K3" s="24"/>
      <c r="L3" s="22">
        <v>-197</v>
      </c>
      <c r="M3" s="23"/>
      <c r="N3" s="23"/>
      <c r="O3" s="23"/>
      <c r="P3" s="23"/>
      <c r="Q3" s="23"/>
      <c r="R3" s="24"/>
      <c r="S3" s="22" t="s">
        <v>2</v>
      </c>
      <c r="T3" s="23"/>
      <c r="U3" s="23"/>
      <c r="V3" s="23"/>
      <c r="W3" s="23"/>
      <c r="X3" s="23"/>
      <c r="Y3" s="24"/>
    </row>
    <row r="4" spans="1:25" x14ac:dyDescent="0.2">
      <c r="E4" s="25" t="s">
        <v>1042</v>
      </c>
      <c r="F4" s="26"/>
      <c r="G4" s="26"/>
      <c r="H4" s="26"/>
      <c r="I4" s="26"/>
      <c r="J4" s="26"/>
      <c r="K4" s="27"/>
      <c r="L4" s="25" t="s">
        <v>1042</v>
      </c>
      <c r="M4" s="26"/>
      <c r="N4" s="26"/>
      <c r="O4" s="26"/>
      <c r="P4" s="26"/>
      <c r="Q4" s="26"/>
      <c r="R4" s="27"/>
      <c r="S4" s="25" t="s">
        <v>1042</v>
      </c>
      <c r="T4" s="26"/>
      <c r="U4" s="26"/>
      <c r="V4" s="26"/>
      <c r="W4" s="26"/>
      <c r="X4" s="26"/>
      <c r="Y4" s="27"/>
    </row>
    <row r="5" spans="1:25" x14ac:dyDescent="0.2">
      <c r="A5" t="s">
        <v>1043</v>
      </c>
      <c r="B5" t="s">
        <v>1044</v>
      </c>
      <c r="C5" t="s">
        <v>1045</v>
      </c>
      <c r="D5" t="s">
        <v>1046</v>
      </c>
      <c r="E5" t="s">
        <v>1047</v>
      </c>
      <c r="F5" t="s">
        <v>1048</v>
      </c>
      <c r="G5" t="s">
        <v>1049</v>
      </c>
      <c r="H5" t="s">
        <v>1051</v>
      </c>
      <c r="I5" t="s">
        <v>1052</v>
      </c>
      <c r="J5" t="s">
        <v>1053</v>
      </c>
      <c r="K5" t="s">
        <v>1054</v>
      </c>
      <c r="L5" t="s">
        <v>1047</v>
      </c>
      <c r="M5" t="s">
        <v>1048</v>
      </c>
      <c r="N5" t="s">
        <v>1049</v>
      </c>
      <c r="O5" t="s">
        <v>1051</v>
      </c>
      <c r="P5" t="s">
        <v>1052</v>
      </c>
      <c r="Q5" t="s">
        <v>1053</v>
      </c>
      <c r="R5" t="s">
        <v>1054</v>
      </c>
      <c r="S5" t="s">
        <v>1047</v>
      </c>
      <c r="T5" t="s">
        <v>1048</v>
      </c>
      <c r="U5" t="s">
        <v>1049</v>
      </c>
      <c r="V5" t="s">
        <v>1051</v>
      </c>
      <c r="W5" t="s">
        <v>1052</v>
      </c>
      <c r="X5" t="s">
        <v>1053</v>
      </c>
      <c r="Y5" t="s">
        <v>1054</v>
      </c>
    </row>
  </sheetData>
  <mergeCells count="6">
    <mergeCell ref="S3:Y3"/>
    <mergeCell ref="S4:Y4"/>
    <mergeCell ref="E3:K3"/>
    <mergeCell ref="E4:K4"/>
    <mergeCell ref="L3:R3"/>
    <mergeCell ref="L4:R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54FC-17F3-054E-81FC-7901949849E5}">
  <dimension ref="A1:M70"/>
  <sheetViews>
    <sheetView tabSelected="1" workbookViewId="0">
      <pane xSplit="1" ySplit="7" topLeftCell="B8" activePane="bottomRight" state="frozen"/>
      <selection pane="topRight" activeCell="B1" sqref="B1"/>
      <selection pane="bottomLeft" activeCell="A6" sqref="A6"/>
      <selection pane="bottomRight" activeCell="B2" sqref="B2"/>
    </sheetView>
  </sheetViews>
  <sheetFormatPr baseColWidth="10" defaultRowHeight="16" x14ac:dyDescent="0.2"/>
  <cols>
    <col min="2" max="4" width="15" customWidth="1"/>
    <col min="5" max="5" width="4.1640625" bestFit="1" customWidth="1"/>
    <col min="6" max="8" width="15" customWidth="1"/>
    <col min="9" max="9" width="4.1640625" bestFit="1" customWidth="1"/>
    <col min="10" max="12" width="14.83203125" customWidth="1"/>
  </cols>
  <sheetData>
    <row r="1" spans="1:13" x14ac:dyDescent="0.2">
      <c r="B1" s="1" t="s">
        <v>1157</v>
      </c>
    </row>
    <row r="3" spans="1:13" x14ac:dyDescent="0.2">
      <c r="B3" s="28" t="s">
        <v>1</v>
      </c>
      <c r="C3" s="28"/>
      <c r="D3" s="28"/>
      <c r="E3" s="28"/>
      <c r="F3" s="28"/>
      <c r="G3" s="28"/>
      <c r="H3" s="28"/>
      <c r="I3" s="28"/>
      <c r="J3" s="28"/>
      <c r="K3" s="28"/>
      <c r="L3" s="28"/>
    </row>
    <row r="4" spans="1:13" s="7" customFormat="1" ht="21" x14ac:dyDescent="0.25">
      <c r="B4" s="19">
        <v>-197</v>
      </c>
      <c r="C4" s="19"/>
      <c r="D4" s="19"/>
      <c r="F4" s="19">
        <v>-196</v>
      </c>
      <c r="G4" s="19"/>
      <c r="H4" s="19"/>
      <c r="J4" s="19" t="s">
        <v>2</v>
      </c>
      <c r="K4" s="19"/>
      <c r="L4" s="19"/>
    </row>
    <row r="5" spans="1:13" x14ac:dyDescent="0.2">
      <c r="B5" s="4" t="s">
        <v>3</v>
      </c>
      <c r="C5" s="5" t="s">
        <v>1042</v>
      </c>
      <c r="D5" s="6" t="s">
        <v>1041</v>
      </c>
      <c r="F5" s="4" t="s">
        <v>3</v>
      </c>
      <c r="G5" s="5" t="s">
        <v>1042</v>
      </c>
      <c r="H5" s="6" t="s">
        <v>1041</v>
      </c>
      <c r="J5" s="4" t="s">
        <v>3</v>
      </c>
      <c r="K5" s="5" t="s">
        <v>1042</v>
      </c>
      <c r="L5" s="6" t="s">
        <v>1041</v>
      </c>
    </row>
    <row r="6" spans="1:13" x14ac:dyDescent="0.2">
      <c r="A6" t="s">
        <v>4</v>
      </c>
      <c r="B6" s="1">
        <v>33</v>
      </c>
      <c r="C6" s="1">
        <v>12</v>
      </c>
      <c r="D6" s="1">
        <v>36</v>
      </c>
      <c r="E6" s="1"/>
      <c r="F6" s="1">
        <f t="shared" ref="F6:H6" si="0">COUNTA(F8:F1537)</f>
        <v>25</v>
      </c>
      <c r="G6" s="1">
        <f t="shared" si="0"/>
        <v>3</v>
      </c>
      <c r="H6" s="1">
        <f t="shared" si="0"/>
        <v>63</v>
      </c>
      <c r="I6" s="1"/>
      <c r="J6" s="1">
        <f t="shared" ref="J6:L6" si="1">COUNTA(J8:J1537)</f>
        <v>39</v>
      </c>
      <c r="K6" s="1">
        <f t="shared" si="1"/>
        <v>13</v>
      </c>
      <c r="L6" s="1">
        <f t="shared" si="1"/>
        <v>55</v>
      </c>
      <c r="M6" s="1"/>
    </row>
    <row r="7" spans="1:13" x14ac:dyDescent="0.2">
      <c r="A7" t="s">
        <v>5</v>
      </c>
      <c r="B7" s="2">
        <v>0.40740740740740738</v>
      </c>
      <c r="C7" s="2">
        <v>0.14814814814814814</v>
      </c>
      <c r="D7" s="2">
        <v>0.44444444444444442</v>
      </c>
      <c r="F7" s="2">
        <f>F6/(H6+G6+F6)</f>
        <v>0.27472527472527475</v>
      </c>
      <c r="G7" s="2">
        <f>G6/(F6+H6+G6)</f>
        <v>3.2967032967032968E-2</v>
      </c>
      <c r="H7" s="2">
        <f>H6/(F6+G6+H6)</f>
        <v>0.69230769230769229</v>
      </c>
      <c r="J7" s="2">
        <f>J6/(L6+K6+J6)</f>
        <v>0.3644859813084112</v>
      </c>
      <c r="K7" s="2">
        <f>K6/(J6+L6+K6)</f>
        <v>0.12149532710280374</v>
      </c>
      <c r="L7" s="2">
        <f>L6/(J6+K6+L6)</f>
        <v>0.51401869158878499</v>
      </c>
    </row>
    <row r="8" spans="1:13" x14ac:dyDescent="0.2">
      <c r="B8" t="s">
        <v>14</v>
      </c>
      <c r="C8" t="s">
        <v>16</v>
      </c>
      <c r="D8" t="s">
        <v>17</v>
      </c>
      <c r="F8" t="s">
        <v>18</v>
      </c>
      <c r="G8" t="s">
        <v>19</v>
      </c>
      <c r="H8" t="s">
        <v>15</v>
      </c>
      <c r="J8" t="s">
        <v>18</v>
      </c>
      <c r="K8" t="s">
        <v>21</v>
      </c>
      <c r="L8" t="s">
        <v>22</v>
      </c>
    </row>
    <row r="9" spans="1:13" x14ac:dyDescent="0.2">
      <c r="B9" t="s">
        <v>18</v>
      </c>
      <c r="C9" t="s">
        <v>29</v>
      </c>
      <c r="D9" t="s">
        <v>30</v>
      </c>
      <c r="F9" t="s">
        <v>31</v>
      </c>
      <c r="G9" t="s">
        <v>32</v>
      </c>
      <c r="H9" t="s">
        <v>20</v>
      </c>
      <c r="J9" t="s">
        <v>33</v>
      </c>
      <c r="K9" t="s">
        <v>34</v>
      </c>
      <c r="L9" t="s">
        <v>35</v>
      </c>
    </row>
    <row r="10" spans="1:13" x14ac:dyDescent="0.2">
      <c r="B10" t="s">
        <v>15</v>
      </c>
      <c r="C10" t="s">
        <v>43</v>
      </c>
      <c r="D10" t="s">
        <v>44</v>
      </c>
      <c r="F10" t="s">
        <v>45</v>
      </c>
      <c r="G10" t="s">
        <v>47</v>
      </c>
      <c r="H10" t="s">
        <v>48</v>
      </c>
      <c r="J10" t="s">
        <v>45</v>
      </c>
      <c r="K10" t="s">
        <v>49</v>
      </c>
      <c r="L10" t="s">
        <v>48</v>
      </c>
    </row>
    <row r="11" spans="1:13" x14ac:dyDescent="0.2">
      <c r="B11" t="s">
        <v>20</v>
      </c>
      <c r="C11" t="s">
        <v>56</v>
      </c>
      <c r="D11" t="s">
        <v>57</v>
      </c>
      <c r="F11" t="s">
        <v>58</v>
      </c>
      <c r="H11" t="s">
        <v>22</v>
      </c>
      <c r="J11" t="s">
        <v>46</v>
      </c>
      <c r="K11" t="s">
        <v>43</v>
      </c>
      <c r="L11" t="s">
        <v>59</v>
      </c>
    </row>
    <row r="12" spans="1:13" x14ac:dyDescent="0.2">
      <c r="B12" t="s">
        <v>31</v>
      </c>
      <c r="C12" t="s">
        <v>19</v>
      </c>
      <c r="D12" t="s">
        <v>22</v>
      </c>
      <c r="F12" t="s">
        <v>65</v>
      </c>
      <c r="H12" t="s">
        <v>66</v>
      </c>
      <c r="J12" t="s">
        <v>67</v>
      </c>
      <c r="K12" t="s">
        <v>68</v>
      </c>
      <c r="L12" t="s">
        <v>57</v>
      </c>
    </row>
    <row r="13" spans="1:13" x14ac:dyDescent="0.2">
      <c r="B13" t="s">
        <v>65</v>
      </c>
      <c r="C13" t="s">
        <v>21</v>
      </c>
      <c r="D13" t="s">
        <v>74</v>
      </c>
      <c r="F13" t="s">
        <v>46</v>
      </c>
      <c r="H13" t="s">
        <v>59</v>
      </c>
      <c r="J13" t="s">
        <v>20</v>
      </c>
      <c r="K13" t="s">
        <v>19</v>
      </c>
      <c r="L13" t="s">
        <v>30</v>
      </c>
    </row>
    <row r="14" spans="1:13" x14ac:dyDescent="0.2">
      <c r="B14" t="s">
        <v>46</v>
      </c>
      <c r="C14" t="s">
        <v>80</v>
      </c>
      <c r="D14" t="s">
        <v>66</v>
      </c>
      <c r="F14" t="s">
        <v>67</v>
      </c>
      <c r="H14" t="s">
        <v>35</v>
      </c>
      <c r="J14" t="s">
        <v>81</v>
      </c>
      <c r="K14" t="s">
        <v>32</v>
      </c>
      <c r="L14" t="s">
        <v>82</v>
      </c>
    </row>
    <row r="15" spans="1:13" x14ac:dyDescent="0.2">
      <c r="B15" t="s">
        <v>81</v>
      </c>
      <c r="C15" t="s">
        <v>88</v>
      </c>
      <c r="D15" t="s">
        <v>89</v>
      </c>
      <c r="F15" t="s">
        <v>90</v>
      </c>
      <c r="H15" t="s">
        <v>74</v>
      </c>
      <c r="J15" t="s">
        <v>90</v>
      </c>
      <c r="K15" t="s">
        <v>91</v>
      </c>
      <c r="L15" t="s">
        <v>92</v>
      </c>
    </row>
    <row r="16" spans="1:13" x14ac:dyDescent="0.2">
      <c r="B16" t="s">
        <v>45</v>
      </c>
      <c r="C16" t="s">
        <v>100</v>
      </c>
      <c r="D16" t="s">
        <v>101</v>
      </c>
      <c r="F16" t="s">
        <v>102</v>
      </c>
      <c r="H16" t="s">
        <v>30</v>
      </c>
      <c r="J16" t="s">
        <v>58</v>
      </c>
      <c r="K16" t="s">
        <v>88</v>
      </c>
      <c r="L16" t="s">
        <v>103</v>
      </c>
    </row>
    <row r="17" spans="2:12" x14ac:dyDescent="0.2">
      <c r="B17" t="s">
        <v>90</v>
      </c>
      <c r="C17" t="s">
        <v>108</v>
      </c>
      <c r="D17" t="s">
        <v>109</v>
      </c>
      <c r="F17" t="s">
        <v>81</v>
      </c>
      <c r="H17" t="s">
        <v>92</v>
      </c>
      <c r="J17" t="s">
        <v>110</v>
      </c>
      <c r="K17" t="s">
        <v>111</v>
      </c>
      <c r="L17" t="s">
        <v>112</v>
      </c>
    </row>
    <row r="18" spans="2:12" x14ac:dyDescent="0.2">
      <c r="B18" t="s">
        <v>67</v>
      </c>
      <c r="C18" t="s">
        <v>119</v>
      </c>
      <c r="D18" t="s">
        <v>120</v>
      </c>
      <c r="F18" t="s">
        <v>121</v>
      </c>
      <c r="H18" t="s">
        <v>120</v>
      </c>
      <c r="J18" t="s">
        <v>42</v>
      </c>
      <c r="K18" t="s">
        <v>80</v>
      </c>
      <c r="L18" t="s">
        <v>122</v>
      </c>
    </row>
    <row r="19" spans="2:12" x14ac:dyDescent="0.2">
      <c r="B19" t="s">
        <v>110</v>
      </c>
      <c r="C19" t="s">
        <v>128</v>
      </c>
      <c r="D19" t="s">
        <v>129</v>
      </c>
      <c r="F19" t="s">
        <v>130</v>
      </c>
      <c r="H19" t="s">
        <v>131</v>
      </c>
      <c r="J19" t="s">
        <v>14</v>
      </c>
      <c r="K19" t="s">
        <v>132</v>
      </c>
      <c r="L19" t="s">
        <v>133</v>
      </c>
    </row>
    <row r="20" spans="2:12" x14ac:dyDescent="0.2">
      <c r="B20" t="s">
        <v>58</v>
      </c>
      <c r="D20" t="s">
        <v>103</v>
      </c>
      <c r="F20" t="s">
        <v>138</v>
      </c>
      <c r="H20" t="s">
        <v>89</v>
      </c>
      <c r="J20" t="s">
        <v>65</v>
      </c>
      <c r="K20" t="s">
        <v>139</v>
      </c>
      <c r="L20" t="s">
        <v>140</v>
      </c>
    </row>
    <row r="21" spans="2:12" x14ac:dyDescent="0.2">
      <c r="B21" t="s">
        <v>138</v>
      </c>
      <c r="D21" t="s">
        <v>146</v>
      </c>
      <c r="F21" t="s">
        <v>14</v>
      </c>
      <c r="H21" t="s">
        <v>147</v>
      </c>
      <c r="J21" t="s">
        <v>148</v>
      </c>
      <c r="L21" t="s">
        <v>149</v>
      </c>
    </row>
    <row r="22" spans="2:12" x14ac:dyDescent="0.2">
      <c r="B22" t="s">
        <v>158</v>
      </c>
      <c r="D22" t="s">
        <v>159</v>
      </c>
      <c r="F22" t="s">
        <v>158</v>
      </c>
      <c r="H22" t="s">
        <v>160</v>
      </c>
      <c r="J22" t="s">
        <v>15</v>
      </c>
      <c r="L22" t="s">
        <v>31</v>
      </c>
    </row>
    <row r="23" spans="2:12" x14ac:dyDescent="0.2">
      <c r="B23" t="s">
        <v>166</v>
      </c>
      <c r="D23" t="s">
        <v>167</v>
      </c>
      <c r="F23" t="s">
        <v>33</v>
      </c>
      <c r="H23" t="s">
        <v>168</v>
      </c>
      <c r="J23" t="s">
        <v>158</v>
      </c>
      <c r="L23" t="s">
        <v>169</v>
      </c>
    </row>
    <row r="24" spans="2:12" x14ac:dyDescent="0.2">
      <c r="B24" t="s">
        <v>33</v>
      </c>
      <c r="D24" t="s">
        <v>35</v>
      </c>
      <c r="F24" t="s">
        <v>42</v>
      </c>
      <c r="H24" t="s">
        <v>176</v>
      </c>
      <c r="J24" t="s">
        <v>177</v>
      </c>
      <c r="L24" t="s">
        <v>178</v>
      </c>
    </row>
    <row r="25" spans="2:12" x14ac:dyDescent="0.2">
      <c r="B25" t="s">
        <v>102</v>
      </c>
      <c r="D25" t="s">
        <v>92</v>
      </c>
      <c r="F25" t="s">
        <v>43</v>
      </c>
      <c r="H25" t="s">
        <v>166</v>
      </c>
      <c r="J25" t="s">
        <v>183</v>
      </c>
      <c r="L25" t="s">
        <v>184</v>
      </c>
    </row>
    <row r="26" spans="2:12" x14ac:dyDescent="0.2">
      <c r="B26" t="s">
        <v>121</v>
      </c>
      <c r="D26" t="s">
        <v>189</v>
      </c>
      <c r="F26" t="s">
        <v>56</v>
      </c>
      <c r="H26" t="s">
        <v>167</v>
      </c>
      <c r="J26" t="s">
        <v>121</v>
      </c>
      <c r="L26" t="s">
        <v>190</v>
      </c>
    </row>
    <row r="27" spans="2:12" x14ac:dyDescent="0.2">
      <c r="B27" t="s">
        <v>148</v>
      </c>
      <c r="D27" t="s">
        <v>160</v>
      </c>
      <c r="F27" t="s">
        <v>148</v>
      </c>
      <c r="H27" t="s">
        <v>57</v>
      </c>
      <c r="J27" t="s">
        <v>138</v>
      </c>
      <c r="L27" t="s">
        <v>197</v>
      </c>
    </row>
    <row r="28" spans="2:12" x14ac:dyDescent="0.2">
      <c r="B28" t="s">
        <v>131</v>
      </c>
      <c r="D28" t="s">
        <v>149</v>
      </c>
      <c r="F28" t="s">
        <v>110</v>
      </c>
      <c r="H28" t="s">
        <v>202</v>
      </c>
      <c r="J28" t="s">
        <v>74</v>
      </c>
      <c r="L28" t="s">
        <v>203</v>
      </c>
    </row>
    <row r="29" spans="2:12" x14ac:dyDescent="0.2">
      <c r="B29" t="s">
        <v>130</v>
      </c>
      <c r="D29" t="s">
        <v>122</v>
      </c>
      <c r="F29" t="s">
        <v>44</v>
      </c>
      <c r="H29" t="s">
        <v>82</v>
      </c>
      <c r="J29" t="s">
        <v>167</v>
      </c>
      <c r="L29" t="s">
        <v>209</v>
      </c>
    </row>
    <row r="30" spans="2:12" x14ac:dyDescent="0.2">
      <c r="B30" t="s">
        <v>91</v>
      </c>
      <c r="D30" t="s">
        <v>217</v>
      </c>
      <c r="F30" t="s">
        <v>91</v>
      </c>
      <c r="H30" t="s">
        <v>109</v>
      </c>
      <c r="J30" t="s">
        <v>130</v>
      </c>
      <c r="L30" t="s">
        <v>101</v>
      </c>
    </row>
    <row r="31" spans="2:12" x14ac:dyDescent="0.2">
      <c r="B31" t="s">
        <v>42</v>
      </c>
      <c r="D31" t="s">
        <v>224</v>
      </c>
      <c r="F31" t="s">
        <v>177</v>
      </c>
      <c r="H31" t="s">
        <v>225</v>
      </c>
      <c r="J31" t="s">
        <v>189</v>
      </c>
      <c r="L31" t="s">
        <v>226</v>
      </c>
    </row>
    <row r="32" spans="2:12" x14ac:dyDescent="0.2">
      <c r="B32" t="s">
        <v>234</v>
      </c>
      <c r="D32" t="s">
        <v>235</v>
      </c>
      <c r="F32" t="s">
        <v>234</v>
      </c>
      <c r="H32" t="s">
        <v>236</v>
      </c>
      <c r="J32" t="s">
        <v>66</v>
      </c>
      <c r="L32" t="s">
        <v>159</v>
      </c>
    </row>
    <row r="33" spans="2:12" x14ac:dyDescent="0.2">
      <c r="B33" t="s">
        <v>177</v>
      </c>
      <c r="D33" t="s">
        <v>240</v>
      </c>
      <c r="H33" t="s">
        <v>132</v>
      </c>
      <c r="J33" t="s">
        <v>44</v>
      </c>
      <c r="L33" t="s">
        <v>241</v>
      </c>
    </row>
    <row r="34" spans="2:12" x14ac:dyDescent="0.2">
      <c r="B34" t="s">
        <v>132</v>
      </c>
      <c r="D34" t="s">
        <v>248</v>
      </c>
      <c r="H34" t="s">
        <v>235</v>
      </c>
      <c r="J34" t="s">
        <v>234</v>
      </c>
      <c r="L34" t="s">
        <v>249</v>
      </c>
    </row>
    <row r="35" spans="2:12" x14ac:dyDescent="0.2">
      <c r="B35" t="s">
        <v>59</v>
      </c>
      <c r="D35" t="s">
        <v>256</v>
      </c>
      <c r="H35" t="s">
        <v>122</v>
      </c>
      <c r="J35" t="s">
        <v>257</v>
      </c>
      <c r="L35" t="s">
        <v>146</v>
      </c>
    </row>
    <row r="36" spans="2:12" x14ac:dyDescent="0.2">
      <c r="B36" t="s">
        <v>48</v>
      </c>
      <c r="D36" t="s">
        <v>264</v>
      </c>
      <c r="H36" t="s">
        <v>265</v>
      </c>
      <c r="J36" t="s">
        <v>147</v>
      </c>
      <c r="L36" t="s">
        <v>256</v>
      </c>
    </row>
    <row r="37" spans="2:12" x14ac:dyDescent="0.2">
      <c r="B37" t="s">
        <v>168</v>
      </c>
      <c r="D37" t="s">
        <v>225</v>
      </c>
      <c r="H37" t="s">
        <v>256</v>
      </c>
      <c r="J37" t="s">
        <v>131</v>
      </c>
      <c r="L37" t="s">
        <v>217</v>
      </c>
    </row>
    <row r="38" spans="2:12" x14ac:dyDescent="0.2">
      <c r="B38" t="s">
        <v>257</v>
      </c>
      <c r="D38" t="s">
        <v>278</v>
      </c>
      <c r="H38" t="s">
        <v>159</v>
      </c>
      <c r="J38" t="s">
        <v>89</v>
      </c>
      <c r="L38" t="s">
        <v>279</v>
      </c>
    </row>
    <row r="39" spans="2:12" x14ac:dyDescent="0.2">
      <c r="B39" t="s">
        <v>236</v>
      </c>
      <c r="D39" t="s">
        <v>289</v>
      </c>
      <c r="H39" t="s">
        <v>189</v>
      </c>
      <c r="J39" t="s">
        <v>128</v>
      </c>
      <c r="L39" t="s">
        <v>225</v>
      </c>
    </row>
    <row r="40" spans="2:12" x14ac:dyDescent="0.2">
      <c r="B40" t="s">
        <v>147</v>
      </c>
      <c r="D40" t="s">
        <v>295</v>
      </c>
      <c r="H40" t="s">
        <v>289</v>
      </c>
      <c r="J40" t="s">
        <v>168</v>
      </c>
      <c r="L40" t="s">
        <v>176</v>
      </c>
    </row>
    <row r="41" spans="2:12" x14ac:dyDescent="0.2">
      <c r="D41" t="s">
        <v>49</v>
      </c>
      <c r="H41" t="s">
        <v>149</v>
      </c>
      <c r="J41" t="s">
        <v>235</v>
      </c>
      <c r="L41" t="s">
        <v>301</v>
      </c>
    </row>
    <row r="42" spans="2:12" x14ac:dyDescent="0.2">
      <c r="D42" t="s">
        <v>133</v>
      </c>
      <c r="H42" t="s">
        <v>309</v>
      </c>
      <c r="J42" t="s">
        <v>166</v>
      </c>
      <c r="L42" t="s">
        <v>310</v>
      </c>
    </row>
    <row r="43" spans="2:12" x14ac:dyDescent="0.2">
      <c r="D43" t="s">
        <v>241</v>
      </c>
      <c r="H43" t="s">
        <v>133</v>
      </c>
      <c r="J43" t="s">
        <v>317</v>
      </c>
      <c r="L43" t="s">
        <v>318</v>
      </c>
    </row>
    <row r="44" spans="2:12" x14ac:dyDescent="0.2">
      <c r="H44" t="s">
        <v>100</v>
      </c>
      <c r="J44" t="s">
        <v>289</v>
      </c>
      <c r="L44" t="s">
        <v>323</v>
      </c>
    </row>
    <row r="45" spans="2:12" x14ac:dyDescent="0.2">
      <c r="H45" t="s">
        <v>103</v>
      </c>
      <c r="J45" t="s">
        <v>309</v>
      </c>
      <c r="L45" t="s">
        <v>100</v>
      </c>
    </row>
    <row r="46" spans="2:12" x14ac:dyDescent="0.2">
      <c r="H46" t="s">
        <v>203</v>
      </c>
      <c r="J46" t="s">
        <v>236</v>
      </c>
      <c r="L46" t="s">
        <v>248</v>
      </c>
    </row>
    <row r="47" spans="2:12" x14ac:dyDescent="0.2">
      <c r="H47" t="s">
        <v>240</v>
      </c>
      <c r="L47" t="s">
        <v>56</v>
      </c>
    </row>
    <row r="48" spans="2:12" x14ac:dyDescent="0.2">
      <c r="H48" t="s">
        <v>279</v>
      </c>
      <c r="L48" t="s">
        <v>347</v>
      </c>
    </row>
    <row r="49" spans="8:12" x14ac:dyDescent="0.2">
      <c r="H49" t="s">
        <v>217</v>
      </c>
      <c r="L49" t="s">
        <v>240</v>
      </c>
    </row>
    <row r="50" spans="8:12" x14ac:dyDescent="0.2">
      <c r="H50" t="s">
        <v>357</v>
      </c>
      <c r="L50" t="s">
        <v>264</v>
      </c>
    </row>
    <row r="51" spans="8:12" x14ac:dyDescent="0.2">
      <c r="H51" t="s">
        <v>101</v>
      </c>
      <c r="L51" t="s">
        <v>365</v>
      </c>
    </row>
    <row r="52" spans="8:12" x14ac:dyDescent="0.2">
      <c r="H52" t="s">
        <v>323</v>
      </c>
      <c r="L52" t="s">
        <v>109</v>
      </c>
    </row>
    <row r="53" spans="8:12" x14ac:dyDescent="0.2">
      <c r="H53" t="s">
        <v>146</v>
      </c>
      <c r="L53" t="s">
        <v>372</v>
      </c>
    </row>
    <row r="54" spans="8:12" x14ac:dyDescent="0.2">
      <c r="H54" t="s">
        <v>380</v>
      </c>
      <c r="L54" t="s">
        <v>381</v>
      </c>
    </row>
    <row r="55" spans="8:12" x14ac:dyDescent="0.2">
      <c r="H55" t="s">
        <v>385</v>
      </c>
      <c r="L55" t="s">
        <v>386</v>
      </c>
    </row>
    <row r="56" spans="8:12" x14ac:dyDescent="0.2">
      <c r="H56" t="s">
        <v>241</v>
      </c>
      <c r="L56" t="s">
        <v>391</v>
      </c>
    </row>
    <row r="57" spans="8:12" x14ac:dyDescent="0.2">
      <c r="H57" t="s">
        <v>386</v>
      </c>
      <c r="L57" t="s">
        <v>397</v>
      </c>
    </row>
    <row r="58" spans="8:12" x14ac:dyDescent="0.2">
      <c r="H58" t="s">
        <v>402</v>
      </c>
      <c r="L58" t="s">
        <v>357</v>
      </c>
    </row>
    <row r="59" spans="8:12" x14ac:dyDescent="0.2">
      <c r="H59" t="s">
        <v>248</v>
      </c>
      <c r="L59" t="s">
        <v>408</v>
      </c>
    </row>
    <row r="60" spans="8:12" x14ac:dyDescent="0.2">
      <c r="H60" t="s">
        <v>310</v>
      </c>
      <c r="L60" t="s">
        <v>414</v>
      </c>
    </row>
    <row r="61" spans="8:12" x14ac:dyDescent="0.2">
      <c r="H61" t="s">
        <v>419</v>
      </c>
      <c r="L61" t="s">
        <v>17</v>
      </c>
    </row>
    <row r="62" spans="8:12" x14ac:dyDescent="0.2">
      <c r="H62" t="s">
        <v>190</v>
      </c>
      <c r="L62" t="s">
        <v>424</v>
      </c>
    </row>
    <row r="63" spans="8:12" x14ac:dyDescent="0.2">
      <c r="H63" t="s">
        <v>197</v>
      </c>
    </row>
    <row r="64" spans="8:12" x14ac:dyDescent="0.2">
      <c r="H64" t="s">
        <v>226</v>
      </c>
    </row>
    <row r="65" spans="8:8" x14ac:dyDescent="0.2">
      <c r="H65" t="s">
        <v>17</v>
      </c>
    </row>
    <row r="66" spans="8:8" x14ac:dyDescent="0.2">
      <c r="H66" t="s">
        <v>397</v>
      </c>
    </row>
    <row r="67" spans="8:8" x14ac:dyDescent="0.2">
      <c r="H67" t="s">
        <v>128</v>
      </c>
    </row>
    <row r="68" spans="8:8" x14ac:dyDescent="0.2">
      <c r="H68" t="s">
        <v>264</v>
      </c>
    </row>
    <row r="69" spans="8:8" x14ac:dyDescent="0.2">
      <c r="H69" t="s">
        <v>209</v>
      </c>
    </row>
    <row r="70" spans="8:8" x14ac:dyDescent="0.2">
      <c r="H70" t="s">
        <v>457</v>
      </c>
    </row>
  </sheetData>
  <mergeCells count="4">
    <mergeCell ref="B3:L3"/>
    <mergeCell ref="J4:L4"/>
    <mergeCell ref="B4:D4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</vt:lpstr>
      <vt:lpstr>Hallmarks_UP_SCD-specific</vt:lpstr>
      <vt:lpstr>Hallmarks_UP_HD-specific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gane</dc:creator>
  <cp:lastModifiedBy>Annarita Miccio</cp:lastModifiedBy>
  <dcterms:created xsi:type="dcterms:W3CDTF">2024-04-22T13:57:52Z</dcterms:created>
  <dcterms:modified xsi:type="dcterms:W3CDTF">2024-04-24T07:21:39Z</dcterms:modified>
</cp:coreProperties>
</file>